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特任工作\ELIP\ELIP Manu 1.8\20171007revised\ELIP 20171011\"/>
    </mc:Choice>
  </mc:AlternateContent>
  <bookViews>
    <workbookView xWindow="0" yWindow="0" windowWidth="24270" windowHeight="13170"/>
  </bookViews>
  <sheets>
    <sheet name="Table S2" sheetId="1" r:id="rId1"/>
  </sheets>
  <definedNames>
    <definedName name="_xlnm._FilterDatabase" localSheetId="0" hidden="1">'Table S2'!$B$3:$R$23</definedName>
  </definedNames>
  <calcPr calcId="152511"/>
</workbook>
</file>

<file path=xl/calcChain.xml><?xml version="1.0" encoding="utf-8"?>
<calcChain xmlns="http://schemas.openxmlformats.org/spreadsheetml/2006/main">
  <c r="AB37" i="1" l="1"/>
  <c r="S27" i="1"/>
  <c r="BL48" i="1"/>
  <c r="BV50" i="1"/>
  <c r="BU50" i="1"/>
  <c r="BR50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V43" i="1"/>
  <c r="U43" i="1"/>
  <c r="T43" i="1"/>
  <c r="S43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W42" i="1"/>
  <c r="V42" i="1"/>
  <c r="U42" i="1"/>
  <c r="T42" i="1"/>
  <c r="S42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A37" i="1"/>
  <c r="Z37" i="1"/>
  <c r="Y37" i="1"/>
  <c r="X37" i="1"/>
  <c r="W37" i="1"/>
  <c r="V37" i="1"/>
  <c r="U37" i="1"/>
  <c r="T37" i="1"/>
  <c r="S37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W34" i="1"/>
  <c r="V34" i="1"/>
  <c r="U34" i="1"/>
  <c r="T34" i="1"/>
  <c r="S34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</calcChain>
</file>

<file path=xl/sharedStrings.xml><?xml version="1.0" encoding="utf-8"?>
<sst xmlns="http://schemas.openxmlformats.org/spreadsheetml/2006/main" count="295" uniqueCount="149">
  <si>
    <t xml:space="preserve">   SiO2  </t>
  </si>
  <si>
    <t xml:space="preserve">   TiO2  </t>
  </si>
  <si>
    <t xml:space="preserve">   Al2O3 </t>
  </si>
  <si>
    <t xml:space="preserve">   FeO   </t>
  </si>
  <si>
    <t xml:space="preserve">   MnO</t>
  </si>
  <si>
    <t xml:space="preserve">   MgO   </t>
  </si>
  <si>
    <t xml:space="preserve">   CaO   </t>
  </si>
  <si>
    <t xml:space="preserve">   Na2O  </t>
  </si>
  <si>
    <t xml:space="preserve">   K2O   </t>
  </si>
  <si>
    <t xml:space="preserve">   P2O5  </t>
  </si>
  <si>
    <t xml:space="preserve">   S     </t>
  </si>
  <si>
    <t xml:space="preserve">   Cl    </t>
  </si>
  <si>
    <t xml:space="preserve">  Total  </t>
  </si>
  <si>
    <t>Li</t>
  </si>
  <si>
    <t>B</t>
  </si>
  <si>
    <t>Sc</t>
  </si>
  <si>
    <t>Ti</t>
  </si>
  <si>
    <t>V</t>
  </si>
  <si>
    <t>Cu</t>
  </si>
  <si>
    <t>Zn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Nd</t>
  </si>
  <si>
    <t>Sm</t>
  </si>
  <si>
    <t>Eu</t>
  </si>
  <si>
    <t>Gd</t>
  </si>
  <si>
    <t>Dy</t>
  </si>
  <si>
    <t>Er</t>
  </si>
  <si>
    <t>Yb</t>
  </si>
  <si>
    <t>Lu</t>
  </si>
  <si>
    <t>Hf</t>
  </si>
  <si>
    <t>Ta</t>
  </si>
  <si>
    <t>Pb</t>
  </si>
  <si>
    <t>Th</t>
  </si>
  <si>
    <t>U</t>
  </si>
  <si>
    <t>01a-EJH-06</t>
  </si>
  <si>
    <t>494-2</t>
  </si>
  <si>
    <t>#494-2</t>
  </si>
  <si>
    <t>MA01B03</t>
  </si>
  <si>
    <t>494-3</t>
  </si>
  <si>
    <t>gb</t>
  </si>
  <si>
    <t>#494-3</t>
  </si>
  <si>
    <t>MA01B04</t>
  </si>
  <si>
    <t>494-7a</t>
  </si>
  <si>
    <t>#494-7a</t>
  </si>
  <si>
    <t>MA01B05</t>
  </si>
  <si>
    <t>494-10</t>
  </si>
  <si>
    <t>#494-10</t>
  </si>
  <si>
    <t>MA01B06</t>
  </si>
  <si>
    <t>494-11</t>
  </si>
  <si>
    <t>#494-11</t>
  </si>
  <si>
    <t>MA01B07</t>
  </si>
  <si>
    <t>494-13</t>
  </si>
  <si>
    <t>#494-13</t>
  </si>
  <si>
    <t>MA01B08</t>
  </si>
  <si>
    <t>494-14</t>
  </si>
  <si>
    <t>#494-14</t>
  </si>
  <si>
    <t>MA01B09</t>
  </si>
  <si>
    <t>494-15a</t>
  </si>
  <si>
    <t>#494-15a</t>
  </si>
  <si>
    <t>MA01B10</t>
  </si>
  <si>
    <t>494-16</t>
  </si>
  <si>
    <t>#494-16</t>
  </si>
  <si>
    <t>MA01B11</t>
  </si>
  <si>
    <t>494-19</t>
  </si>
  <si>
    <t>#494-19</t>
  </si>
  <si>
    <t>MA01B12</t>
  </si>
  <si>
    <t>494-20</t>
  </si>
  <si>
    <t>#494-20</t>
  </si>
  <si>
    <t>MA01B13</t>
  </si>
  <si>
    <t>494-23</t>
  </si>
  <si>
    <t>#494-23</t>
  </si>
  <si>
    <t>MA01B14</t>
  </si>
  <si>
    <t>494-28</t>
  </si>
  <si>
    <t>#494-28</t>
  </si>
  <si>
    <t>MA01B15</t>
  </si>
  <si>
    <t>494-33</t>
  </si>
  <si>
    <t>#494-33</t>
  </si>
  <si>
    <t>MA01B16</t>
  </si>
  <si>
    <t>494-34a</t>
  </si>
  <si>
    <t>#494-34a</t>
  </si>
  <si>
    <t>MA01B17</t>
  </si>
  <si>
    <t>494-35</t>
  </si>
  <si>
    <t>#494-35</t>
  </si>
  <si>
    <t>MA01B18</t>
  </si>
  <si>
    <t>494-36</t>
  </si>
  <si>
    <t>#494-36</t>
  </si>
  <si>
    <t>MA01B19</t>
  </si>
  <si>
    <t>494-37</t>
  </si>
  <si>
    <t>#494-37</t>
  </si>
  <si>
    <t>MA01B20</t>
  </si>
  <si>
    <t>494-41</t>
  </si>
  <si>
    <t>#494-41</t>
  </si>
  <si>
    <t>MA01B21</t>
  </si>
  <si>
    <t>494-46</t>
  </si>
  <si>
    <t>sp</t>
  </si>
  <si>
    <t>#494-46</t>
  </si>
  <si>
    <t>MA01B22</t>
  </si>
  <si>
    <t>494-52</t>
  </si>
  <si>
    <t>#494-52</t>
  </si>
  <si>
    <t>MA01B23</t>
  </si>
  <si>
    <t>SAMP_NO</t>
  </si>
  <si>
    <t>T_CALC</t>
  </si>
  <si>
    <t xml:space="preserve">   MnO   </t>
  </si>
  <si>
    <t xml:space="preserve">   NiO   </t>
  </si>
  <si>
    <t xml:space="preserve">   CoO   </t>
  </si>
  <si>
    <t xml:space="preserve">   Cr2O3 </t>
  </si>
  <si>
    <t>K</t>
  </si>
  <si>
    <t>P</t>
  </si>
  <si>
    <t>aver</t>
  </si>
  <si>
    <t>SAMPLE NAME</t>
  </si>
  <si>
    <t>TiO2</t>
  </si>
  <si>
    <t xml:space="preserve">   FeOtot</t>
  </si>
  <si>
    <t>1A-EJH-06</t>
    <phoneticPr fontId="4" type="noConversion"/>
  </si>
  <si>
    <t>Rock</t>
    <phoneticPr fontId="4" type="noConversion"/>
  </si>
  <si>
    <t>Melt inclusion No.</t>
    <phoneticPr fontId="4" type="noConversion"/>
  </si>
  <si>
    <t>Size(μm)</t>
    <phoneticPr fontId="4" type="noConversion"/>
  </si>
  <si>
    <t>Note:</t>
    <phoneticPr fontId="4" type="noConversion"/>
  </si>
  <si>
    <t>gb stands for gas bubble and sp for Cr-spinel crystal in a melt inclusion.</t>
    <phoneticPr fontId="4" type="noConversion"/>
  </si>
  <si>
    <t>Fo of hosting olivine</t>
    <phoneticPr fontId="4" type="noConversion"/>
  </si>
  <si>
    <r>
      <t>Fractionation-corrected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compositions</t>
    </r>
    <phoneticPr fontId="4" type="noConversion"/>
  </si>
  <si>
    <t>a, calculated by 1 subtract the mass proportion of calculated olivine added.</t>
    <phoneticPr fontId="4" type="noConversion"/>
  </si>
  <si>
    <t>b, calculation, using the model by Ford et al. (1983) and PETROLOG software by L. Danyushevsky, was based on the of heated melt inclusions, corrected for “Fe-loss”, their host
olivine and melt's FeO=11.0 wt.% and Fe2+/Fe3+=9.0 (Hanski et al., 2010).</t>
    <phoneticPr fontId="4" type="noConversion"/>
  </si>
  <si>
    <r>
      <t>PM_NORMALISED</t>
    </r>
    <r>
      <rPr>
        <vertAlign val="superscript"/>
        <sz val="12"/>
        <rFont val="Times New Roman"/>
        <family val="1"/>
      </rPr>
      <t>c</t>
    </r>
    <phoneticPr fontId="4" type="noConversion"/>
  </si>
  <si>
    <t>Hosting Rock  (Hanski et al., 2010)</t>
    <phoneticPr fontId="4" type="noConversion"/>
  </si>
  <si>
    <r>
      <t xml:space="preserve">   A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</t>
    </r>
    <phoneticPr fontId="4" type="noConversion"/>
  </si>
  <si>
    <r>
      <t>Coeff (Olivine added)</t>
    </r>
    <r>
      <rPr>
        <vertAlign val="superscript"/>
        <sz val="12"/>
        <rFont val="Times New Roman"/>
        <family val="1"/>
      </rPr>
      <t>b</t>
    </r>
    <phoneticPr fontId="4" type="noConversion"/>
  </si>
  <si>
    <t>Table S2. The major and trace element concentration of melt inclusions in olivine phenocrysts in Dali picrite (1A-EJH-06).</t>
    <phoneticPr fontId="4" type="noConversion"/>
  </si>
  <si>
    <t>c, normaized to primitive mantle value (McDonough and Sun, 1995).</t>
    <phoneticPr fontId="4" type="noConversion"/>
  </si>
  <si>
    <t>SiO2</t>
    <phoneticPr fontId="4" type="noConversion"/>
  </si>
  <si>
    <t>TiO2</t>
    <phoneticPr fontId="4" type="noConversion"/>
  </si>
  <si>
    <t>Al2O3</t>
    <phoneticPr fontId="4" type="noConversion"/>
  </si>
  <si>
    <t>Fe2O3</t>
    <phoneticPr fontId="4" type="noConversion"/>
  </si>
  <si>
    <t>FeO</t>
    <phoneticPr fontId="4" type="noConversion"/>
  </si>
  <si>
    <t>MnO</t>
    <phoneticPr fontId="4" type="noConversion"/>
  </si>
  <si>
    <t>MgO</t>
    <phoneticPr fontId="4" type="noConversion"/>
  </si>
  <si>
    <t>CaO</t>
    <phoneticPr fontId="4" type="noConversion"/>
  </si>
  <si>
    <t>Na2O</t>
    <phoneticPr fontId="4" type="noConversion"/>
  </si>
  <si>
    <t>K2O</t>
    <phoneticPr fontId="4" type="noConversion"/>
  </si>
  <si>
    <t>P2O5</t>
    <phoneticPr fontId="4" type="noConversion"/>
  </si>
  <si>
    <t xml:space="preserve">   Cl    </t>
    <phoneticPr fontId="4" type="noConversion"/>
  </si>
  <si>
    <t>NiO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"/>
    <numFmt numFmtId="178" formatCode="0.0000"/>
  </numFmts>
  <fonts count="9" x14ac:knownFonts="1">
    <font>
      <sz val="10"/>
      <name val="Arial"/>
      <family val="2"/>
    </font>
    <font>
      <sz val="10"/>
      <name val="Times New Roman"/>
      <family val="1"/>
    </font>
    <font>
      <sz val="10"/>
      <name val="Arial"/>
      <family val="2"/>
      <charset val="204"/>
    </font>
    <font>
      <sz val="8"/>
      <name val="Times New Roman"/>
      <family val="1"/>
      <charset val="204"/>
    </font>
    <font>
      <sz val="8"/>
      <name val="Arial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41">
    <xf numFmtId="0" fontId="0" fillId="0" borderId="0" xfId="0"/>
    <xf numFmtId="0" fontId="5" fillId="0" borderId="1" xfId="0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77" fontId="5" fillId="0" borderId="0" xfId="0" applyNumberFormat="1" applyFont="1" applyFill="1" applyAlignment="1">
      <alignment vertical="center"/>
    </xf>
    <xf numFmtId="2" fontId="5" fillId="0" borderId="0" xfId="0" applyNumberFormat="1" applyFont="1" applyFill="1" applyAlignment="1">
      <alignment vertical="center"/>
    </xf>
    <xf numFmtId="178" fontId="5" fillId="0" borderId="0" xfId="0" applyNumberFormat="1" applyFont="1" applyFill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vertical="center"/>
    </xf>
    <xf numFmtId="2" fontId="5" fillId="0" borderId="2" xfId="0" applyNumberFormat="1" applyFont="1" applyFill="1" applyBorder="1" applyAlignment="1">
      <alignment vertical="center"/>
    </xf>
    <xf numFmtId="178" fontId="5" fillId="0" borderId="2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vertical="center"/>
    </xf>
    <xf numFmtId="0" fontId="5" fillId="0" borderId="0" xfId="2" applyFont="1" applyFill="1" applyAlignment="1">
      <alignment vertical="center"/>
    </xf>
    <xf numFmtId="0" fontId="5" fillId="0" borderId="0" xfId="2" applyFont="1" applyFill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2" fontId="5" fillId="0" borderId="3" xfId="2" applyNumberFormat="1" applyFont="1" applyFill="1" applyBorder="1" applyAlignment="1">
      <alignment vertical="center"/>
    </xf>
    <xf numFmtId="2" fontId="5" fillId="0" borderId="3" xfId="2" applyNumberFormat="1" applyFont="1" applyFill="1" applyBorder="1" applyAlignment="1">
      <alignment horizontal="center" vertical="center"/>
    </xf>
    <xf numFmtId="1" fontId="5" fillId="0" borderId="3" xfId="2" applyNumberFormat="1" applyFont="1" applyFill="1" applyBorder="1" applyAlignment="1">
      <alignment vertical="center"/>
    </xf>
    <xf numFmtId="176" fontId="5" fillId="0" borderId="3" xfId="0" applyNumberFormat="1" applyFont="1" applyFill="1" applyBorder="1" applyAlignment="1">
      <alignment vertical="center"/>
    </xf>
    <xf numFmtId="1" fontId="5" fillId="0" borderId="3" xfId="0" applyNumberFormat="1" applyFont="1" applyFill="1" applyBorder="1" applyAlignment="1">
      <alignment vertical="center"/>
    </xf>
    <xf numFmtId="2" fontId="5" fillId="0" borderId="3" xfId="0" applyNumberFormat="1" applyFont="1" applyFill="1" applyBorder="1" applyAlignment="1">
      <alignment vertical="center"/>
    </xf>
    <xf numFmtId="177" fontId="5" fillId="0" borderId="3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2" fontId="5" fillId="0" borderId="1" xfId="0" applyNumberFormat="1" applyFont="1" applyFill="1" applyBorder="1" applyAlignment="1">
      <alignment vertical="center"/>
    </xf>
    <xf numFmtId="176" fontId="5" fillId="0" borderId="1" xfId="0" applyNumberFormat="1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0" xfId="1" applyFont="1" applyFill="1" applyBorder="1" applyAlignment="1">
      <alignment vertical="center"/>
    </xf>
    <xf numFmtId="0" fontId="5" fillId="0" borderId="0" xfId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vertical="center"/>
    </xf>
    <xf numFmtId="0" fontId="5" fillId="0" borderId="0" xfId="1" applyFont="1" applyFill="1" applyAlignment="1">
      <alignment vertical="center"/>
    </xf>
    <xf numFmtId="2" fontId="5" fillId="0" borderId="0" xfId="1" applyNumberFormat="1" applyFont="1" applyFill="1" applyAlignment="1">
      <alignment vertical="center"/>
    </xf>
    <xf numFmtId="2" fontId="5" fillId="0" borderId="0" xfId="1" applyNumberFormat="1" applyFont="1" applyFill="1" applyAlignment="1">
      <alignment horizontal="center" vertical="center"/>
    </xf>
    <xf numFmtId="177" fontId="5" fillId="0" borderId="0" xfId="1" applyNumberFormat="1" applyFont="1" applyFill="1" applyAlignment="1">
      <alignment vertical="center"/>
    </xf>
    <xf numFmtId="0" fontId="5" fillId="0" borderId="3" xfId="0" applyFont="1" applyFill="1" applyBorder="1" applyAlignment="1" applyProtection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3" applyNumberFormat="1" applyFont="1" applyFill="1" applyBorder="1" applyAlignment="1">
      <alignment vertical="center"/>
    </xf>
    <xf numFmtId="0" fontId="8" fillId="0" borderId="0" xfId="0" applyFont="1" applyFill="1" applyAlignment="1">
      <alignment vertical="center"/>
    </xf>
  </cellXfs>
  <cellStyles count="4">
    <cellStyle name="Normal 2" xfId="1"/>
    <cellStyle name="Normal 3" xfId="2"/>
    <cellStyle name="Normal_Ruth" xfId="3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54"/>
  <sheetViews>
    <sheetView tabSelected="1" zoomScale="85" zoomScaleNormal="85" workbookViewId="0">
      <pane xSplit="4" ySplit="2" topLeftCell="E3" activePane="bottomRight" state="frozen"/>
      <selection pane="topRight" activeCell="E1" sqref="E1"/>
      <selection pane="bottomLeft" activeCell="A2" sqref="A2"/>
      <selection pane="bottomRight" activeCell="O18" sqref="O18"/>
    </sheetView>
  </sheetViews>
  <sheetFormatPr defaultRowHeight="15.75" x14ac:dyDescent="0.2"/>
  <cols>
    <col min="1" max="1" width="28.85546875" style="3" customWidth="1"/>
    <col min="2" max="2" width="12.5703125" style="3" bestFit="1" customWidth="1"/>
    <col min="3" max="3" width="7.42578125" style="3" bestFit="1" customWidth="1"/>
    <col min="4" max="4" width="9.140625" style="4" customWidth="1"/>
    <col min="5" max="5" width="9" style="3" bestFit="1" customWidth="1"/>
    <col min="6" max="6" width="8.85546875" style="3" bestFit="1" customWidth="1"/>
    <col min="7" max="7" width="9.140625" style="3" bestFit="1" customWidth="1"/>
    <col min="8" max="8" width="9" style="3" bestFit="1" customWidth="1"/>
    <col min="9" max="9" width="7.5703125" style="3" bestFit="1" customWidth="1"/>
    <col min="10" max="10" width="9.42578125" style="3" bestFit="1" customWidth="1"/>
    <col min="11" max="11" width="9.140625" style="3" bestFit="1" customWidth="1"/>
    <col min="12" max="12" width="9.5703125" style="3" bestFit="1" customWidth="1"/>
    <col min="13" max="13" width="9.140625" style="3" bestFit="1" customWidth="1"/>
    <col min="14" max="14" width="9.42578125" style="3" bestFit="1" customWidth="1"/>
    <col min="15" max="16" width="8" style="3" bestFit="1" customWidth="1"/>
    <col min="17" max="17" width="9.42578125" style="3" bestFit="1" customWidth="1"/>
    <col min="18" max="18" width="6.28515625" style="3" customWidth="1"/>
    <col min="19" max="21" width="6.140625" style="3" bestFit="1" customWidth="1"/>
    <col min="22" max="22" width="5.7109375" style="3" customWidth="1"/>
    <col min="23" max="25" width="7.42578125" style="3" bestFit="1" customWidth="1"/>
    <col min="26" max="26" width="6.140625" style="3" bestFit="1" customWidth="1"/>
    <col min="27" max="27" width="7.42578125" style="3" bestFit="1" customWidth="1"/>
    <col min="28" max="28" width="6.140625" style="3" bestFit="1" customWidth="1"/>
    <col min="29" max="29" width="7.42578125" style="3" bestFit="1" customWidth="1"/>
    <col min="30" max="31" width="6.140625" style="3" bestFit="1" customWidth="1"/>
    <col min="32" max="32" width="7.42578125" style="3" bestFit="1" customWidth="1"/>
    <col min="33" max="36" width="6.140625" style="3" bestFit="1" customWidth="1"/>
    <col min="37" max="37" width="7.42578125" style="3" bestFit="1" customWidth="1"/>
    <col min="38" max="40" width="6.140625" style="3" bestFit="1" customWidth="1"/>
    <col min="41" max="42" width="7.42578125" style="3" bestFit="1" customWidth="1"/>
    <col min="43" max="43" width="6.140625" style="3" bestFit="1" customWidth="1"/>
    <col min="44" max="44" width="7.42578125" style="3" bestFit="1" customWidth="1"/>
    <col min="45" max="46" width="6.140625" style="3" bestFit="1" customWidth="1"/>
    <col min="47" max="47" width="7.42578125" style="3" bestFit="1" customWidth="1"/>
    <col min="48" max="48" width="9.140625" style="3"/>
    <col min="49" max="49" width="11.85546875" style="3" customWidth="1"/>
    <col min="50" max="50" width="17.42578125" style="4" customWidth="1"/>
    <col min="51" max="51" width="6.85546875" style="3" customWidth="1"/>
    <col min="52" max="56" width="9.42578125" style="3" bestFit="1" customWidth="1"/>
    <col min="57" max="57" width="9.140625" style="3" bestFit="1" customWidth="1"/>
    <col min="58" max="58" width="8.85546875" style="3" bestFit="1" customWidth="1"/>
    <col min="59" max="59" width="9.42578125" style="3" bestFit="1" customWidth="1"/>
    <col min="60" max="60" width="8.85546875" style="3" customWidth="1"/>
    <col min="61" max="61" width="8.5703125" style="3" bestFit="1" customWidth="1"/>
    <col min="62" max="62" width="5.5703125" style="3" bestFit="1" customWidth="1"/>
    <col min="63" max="63" width="5" style="3" bestFit="1" customWidth="1"/>
    <col min="64" max="64" width="6.28515625" style="3" bestFit="1" customWidth="1"/>
    <col min="65" max="69" width="6.140625" style="3" bestFit="1" customWidth="1"/>
    <col min="70" max="70" width="6.28515625" style="3" bestFit="1" customWidth="1"/>
    <col min="71" max="79" width="6.140625" style="3" bestFit="1" customWidth="1"/>
    <col min="80" max="87" width="5" style="3" bestFit="1" customWidth="1"/>
    <col min="88" max="16384" width="9.140625" style="3"/>
  </cols>
  <sheetData>
    <row r="1" spans="1:87" x14ac:dyDescent="0.2">
      <c r="A1" s="40" t="s">
        <v>134</v>
      </c>
    </row>
    <row r="2" spans="1:87" s="29" customFormat="1" ht="18.75" x14ac:dyDescent="0.2">
      <c r="A2" s="26" t="s">
        <v>121</v>
      </c>
      <c r="B2" s="26" t="s">
        <v>122</v>
      </c>
      <c r="C2" s="26"/>
      <c r="D2" s="1" t="s">
        <v>123</v>
      </c>
      <c r="E2" s="26" t="s">
        <v>0</v>
      </c>
      <c r="F2" s="26" t="s">
        <v>1</v>
      </c>
      <c r="G2" s="26" t="s">
        <v>132</v>
      </c>
      <c r="H2" s="26" t="s">
        <v>119</v>
      </c>
      <c r="I2" s="26" t="s">
        <v>4</v>
      </c>
      <c r="J2" s="26" t="s">
        <v>5</v>
      </c>
      <c r="K2" s="26" t="s">
        <v>6</v>
      </c>
      <c r="L2" s="26" t="s">
        <v>7</v>
      </c>
      <c r="M2" s="26" t="s">
        <v>8</v>
      </c>
      <c r="N2" s="26" t="s">
        <v>9</v>
      </c>
      <c r="O2" s="26" t="s">
        <v>10</v>
      </c>
      <c r="P2" s="26" t="s">
        <v>11</v>
      </c>
      <c r="Q2" s="26" t="s">
        <v>12</v>
      </c>
      <c r="R2" s="26"/>
      <c r="S2" s="26" t="s">
        <v>13</v>
      </c>
      <c r="T2" s="26" t="s">
        <v>14</v>
      </c>
      <c r="U2" s="26" t="s">
        <v>15</v>
      </c>
      <c r="V2" s="27" t="s">
        <v>118</v>
      </c>
      <c r="W2" s="26" t="s">
        <v>17</v>
      </c>
      <c r="X2" s="26" t="s">
        <v>18</v>
      </c>
      <c r="Y2" s="26" t="s">
        <v>19</v>
      </c>
      <c r="Z2" s="26" t="s">
        <v>20</v>
      </c>
      <c r="AA2" s="26" t="s">
        <v>21</v>
      </c>
      <c r="AB2" s="26" t="s">
        <v>22</v>
      </c>
      <c r="AC2" s="26" t="s">
        <v>23</v>
      </c>
      <c r="AD2" s="26" t="s">
        <v>24</v>
      </c>
      <c r="AE2" s="26" t="s">
        <v>25</v>
      </c>
      <c r="AF2" s="26" t="s">
        <v>26</v>
      </c>
      <c r="AG2" s="26" t="s">
        <v>27</v>
      </c>
      <c r="AH2" s="26" t="s">
        <v>28</v>
      </c>
      <c r="AI2" s="26" t="s">
        <v>29</v>
      </c>
      <c r="AJ2" s="26" t="s">
        <v>30</v>
      </c>
      <c r="AK2" s="26" t="s">
        <v>31</v>
      </c>
      <c r="AL2" s="26" t="s">
        <v>32</v>
      </c>
      <c r="AM2" s="26" t="s">
        <v>33</v>
      </c>
      <c r="AN2" s="26" t="s">
        <v>34</v>
      </c>
      <c r="AO2" s="26" t="s">
        <v>35</v>
      </c>
      <c r="AP2" s="26" t="s">
        <v>36</v>
      </c>
      <c r="AQ2" s="26" t="s">
        <v>37</v>
      </c>
      <c r="AR2" s="26" t="s">
        <v>38</v>
      </c>
      <c r="AS2" s="26" t="s">
        <v>39</v>
      </c>
      <c r="AT2" s="26" t="s">
        <v>40</v>
      </c>
      <c r="AU2" s="26" t="s">
        <v>41</v>
      </c>
      <c r="AV2" s="26"/>
      <c r="AW2" s="28"/>
      <c r="AX2" s="1" t="s">
        <v>126</v>
      </c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</row>
    <row r="3" spans="1:87" x14ac:dyDescent="0.2">
      <c r="A3" s="3" t="s">
        <v>42</v>
      </c>
      <c r="B3" s="3" t="s">
        <v>43</v>
      </c>
      <c r="D3" s="4">
        <v>50</v>
      </c>
      <c r="E3" s="6">
        <v>49.7605</v>
      </c>
      <c r="F3" s="6">
        <v>1.3739999999999999</v>
      </c>
      <c r="G3" s="6">
        <v>14.227666666666666</v>
      </c>
      <c r="H3" s="6">
        <v>5.3708344999999991</v>
      </c>
      <c r="I3" s="6">
        <v>8.4000000000000005E-2</v>
      </c>
      <c r="J3" s="6">
        <v>10.65883</v>
      </c>
      <c r="K3" s="6">
        <v>15.002205333333331</v>
      </c>
      <c r="L3" s="6">
        <v>2.0626666666666664</v>
      </c>
      <c r="M3" s="6">
        <v>0.54266666666666674</v>
      </c>
      <c r="N3" s="6">
        <v>0.26200000000000001</v>
      </c>
      <c r="O3" s="6">
        <v>5.5766666666666659E-2</v>
      </c>
      <c r="P3" s="6">
        <v>2.0140000000000002E-2</v>
      </c>
      <c r="Q3" s="6">
        <v>99.421276500000005</v>
      </c>
      <c r="S3" s="15">
        <v>3.7742446313329063</v>
      </c>
      <c r="T3" s="15">
        <v>22.28397281509346</v>
      </c>
      <c r="U3" s="15">
        <v>32.017254182735755</v>
      </c>
      <c r="V3" s="6">
        <v>1.3427667189102017</v>
      </c>
      <c r="W3" s="15">
        <v>266.43857470402185</v>
      </c>
      <c r="X3" s="15">
        <v>219.26950920108001</v>
      </c>
      <c r="Y3" s="15">
        <v>39.419164479899635</v>
      </c>
      <c r="Z3" s="15">
        <v>16.184305850270317</v>
      </c>
      <c r="AA3" s="15">
        <v>221.68630748561671</v>
      </c>
      <c r="AB3" s="15">
        <v>19.258484867390333</v>
      </c>
      <c r="AC3" s="15">
        <v>87.04811689918985</v>
      </c>
      <c r="AD3" s="15">
        <v>8.440776695465555</v>
      </c>
      <c r="AE3" s="15">
        <v>0.36292427353696965</v>
      </c>
      <c r="AF3" s="15">
        <v>129.5550964641821</v>
      </c>
      <c r="AG3" s="15">
        <v>9.0243692268196654</v>
      </c>
      <c r="AH3" s="15">
        <v>20.736758870671718</v>
      </c>
      <c r="AI3" s="15">
        <v>11.709506924727339</v>
      </c>
      <c r="AJ3" s="15">
        <v>3.341601426695568</v>
      </c>
      <c r="AK3" s="15">
        <v>1.258545163596082</v>
      </c>
      <c r="AL3" s="15">
        <v>3.7535262389347102</v>
      </c>
      <c r="AM3" s="15">
        <v>3.7529617035946505</v>
      </c>
      <c r="AN3" s="15">
        <v>2.049559950498506</v>
      </c>
      <c r="AO3" s="15">
        <v>1.6874427323127612</v>
      </c>
      <c r="AP3" s="15">
        <v>0.25269440243370794</v>
      </c>
      <c r="AQ3" s="15">
        <v>2.358382914244527</v>
      </c>
      <c r="AR3" s="15">
        <v>0.51946459103434395</v>
      </c>
      <c r="AS3" s="15">
        <v>2.0601557557284687</v>
      </c>
      <c r="AT3" s="15">
        <v>1.6219525624883118</v>
      </c>
      <c r="AU3" s="15">
        <v>0.39546721295003645</v>
      </c>
      <c r="AV3" s="3" t="s">
        <v>44</v>
      </c>
      <c r="AW3" s="3" t="s">
        <v>45</v>
      </c>
      <c r="AX3" s="2">
        <v>91.816168197459035</v>
      </c>
    </row>
    <row r="4" spans="1:87" x14ac:dyDescent="0.2">
      <c r="A4" s="3" t="s">
        <v>42</v>
      </c>
      <c r="B4" s="3" t="s">
        <v>46</v>
      </c>
      <c r="C4" s="3" t="s">
        <v>47</v>
      </c>
      <c r="D4" s="4">
        <v>70</v>
      </c>
      <c r="E4" s="6">
        <v>49.349333333333334</v>
      </c>
      <c r="F4" s="6">
        <v>1.3639999999999999</v>
      </c>
      <c r="G4" s="6">
        <v>12.701000000000001</v>
      </c>
      <c r="H4" s="6">
        <v>5.7785016666666662</v>
      </c>
      <c r="I4" s="6">
        <v>7.5999999999999998E-2</v>
      </c>
      <c r="J4" s="6">
        <v>10.844054</v>
      </c>
      <c r="K4" s="6">
        <v>16.274343666666667</v>
      </c>
      <c r="L4" s="6">
        <v>1.9550000000000001</v>
      </c>
      <c r="M4" s="6">
        <v>0.60633333333333328</v>
      </c>
      <c r="N4" s="6">
        <v>0.22599999999999998</v>
      </c>
      <c r="O4" s="6">
        <v>4.2193333333333326E-2</v>
      </c>
      <c r="P4" s="6">
        <v>1.5900000000000001E-2</v>
      </c>
      <c r="Q4" s="6">
        <v>99.232659333333316</v>
      </c>
      <c r="S4" s="15">
        <v>5.1529392317237779</v>
      </c>
      <c r="T4" s="15">
        <v>29.812988104792815</v>
      </c>
      <c r="U4" s="15">
        <v>42.910733610456191</v>
      </c>
      <c r="V4" s="6">
        <v>1.3191427153825008</v>
      </c>
      <c r="W4" s="15">
        <v>332.90555989339225</v>
      </c>
      <c r="X4" s="15">
        <v>173.12393334251132</v>
      </c>
      <c r="Y4" s="15">
        <v>57.28643048878407</v>
      </c>
      <c r="Z4" s="15">
        <v>18.856219022867947</v>
      </c>
      <c r="AA4" s="15">
        <v>224.24181916147089</v>
      </c>
      <c r="AB4" s="15">
        <v>18.255379084317234</v>
      </c>
      <c r="AC4" s="15">
        <v>90.887197140480879</v>
      </c>
      <c r="AD4" s="15">
        <v>9.1749599410027898</v>
      </c>
      <c r="AE4" s="15">
        <v>0.47181014575425151</v>
      </c>
      <c r="AF4" s="15">
        <v>150.37583978890535</v>
      </c>
      <c r="AG4" s="15">
        <v>9.9320195745576072</v>
      </c>
      <c r="AH4" s="15">
        <v>22.44850689314508</v>
      </c>
      <c r="AI4" s="15">
        <v>11.733275228077414</v>
      </c>
      <c r="AJ4" s="15">
        <v>2.8919842678298031</v>
      </c>
      <c r="AK4" s="15">
        <v>1.1426446024835493</v>
      </c>
      <c r="AL4" s="15">
        <v>3.8533940867787133</v>
      </c>
      <c r="AM4" s="15">
        <v>3.5348837079122997</v>
      </c>
      <c r="AN4" s="15">
        <v>1.7980955854038241</v>
      </c>
      <c r="AO4" s="15">
        <v>1.5656068790213729</v>
      </c>
      <c r="AP4" s="15">
        <v>0.24241741691086816</v>
      </c>
      <c r="AQ4" s="15">
        <v>2.5716028506471629</v>
      </c>
      <c r="AR4" s="15">
        <v>0.57788502859965962</v>
      </c>
      <c r="AS4" s="15">
        <v>4.2258911282355154</v>
      </c>
      <c r="AT4" s="15">
        <v>2.1264697629144638</v>
      </c>
      <c r="AU4" s="15">
        <v>0.5986172562130363</v>
      </c>
      <c r="AV4" s="3" t="s">
        <v>48</v>
      </c>
      <c r="AW4" s="3" t="s">
        <v>49</v>
      </c>
      <c r="AX4" s="2">
        <v>91.261969042988241</v>
      </c>
    </row>
    <row r="5" spans="1:87" x14ac:dyDescent="0.2">
      <c r="A5" s="3" t="s">
        <v>42</v>
      </c>
      <c r="B5" s="3" t="s">
        <v>50</v>
      </c>
      <c r="D5" s="4">
        <v>40</v>
      </c>
      <c r="E5" s="6">
        <v>48.403500000000001</v>
      </c>
      <c r="F5" s="6">
        <v>1.3933333333333333</v>
      </c>
      <c r="G5" s="6">
        <v>14.27</v>
      </c>
      <c r="H5" s="6">
        <v>9.1650426666666664</v>
      </c>
      <c r="I5" s="6">
        <v>0.14600000000000002</v>
      </c>
      <c r="J5" s="6">
        <v>9.7208800000000011</v>
      </c>
      <c r="K5" s="6">
        <v>13.744443333333331</v>
      </c>
      <c r="L5" s="6">
        <v>2.2966666666666664</v>
      </c>
      <c r="M5" s="6">
        <v>0.37733333333333335</v>
      </c>
      <c r="N5" s="6">
        <v>0.153</v>
      </c>
      <c r="O5" s="6">
        <v>7.3966666666666653E-2</v>
      </c>
      <c r="P5" s="6">
        <v>1.2013333333333334E-2</v>
      </c>
      <c r="Q5" s="6">
        <v>99.756179333333321</v>
      </c>
      <c r="S5" s="15">
        <v>7.1220699536701932</v>
      </c>
      <c r="T5" s="15">
        <v>30.631388156042249</v>
      </c>
      <c r="U5" s="15">
        <v>30.599124839000318</v>
      </c>
      <c r="V5" s="6">
        <v>1.3700117525814148</v>
      </c>
      <c r="W5" s="15">
        <v>273.95720924331442</v>
      </c>
      <c r="X5" s="15">
        <v>155.65295627257498</v>
      </c>
      <c r="Y5" s="15">
        <v>89.383288795223777</v>
      </c>
      <c r="Z5" s="15">
        <v>10.705742498667103</v>
      </c>
      <c r="AA5" s="15">
        <v>195.99458221403248</v>
      </c>
      <c r="AB5" s="15">
        <v>22.500750585476734</v>
      </c>
      <c r="AC5" s="15">
        <v>86.466406956549989</v>
      </c>
      <c r="AD5" s="15">
        <v>6.3779666010998017</v>
      </c>
      <c r="AE5" s="15">
        <v>0.29519827296346385</v>
      </c>
      <c r="AF5" s="15">
        <v>94.119898637093485</v>
      </c>
      <c r="AG5" s="15">
        <v>7.0453017821044046</v>
      </c>
      <c r="AH5" s="15">
        <v>17.789812118633378</v>
      </c>
      <c r="AI5" s="15">
        <v>12.281228131869918</v>
      </c>
      <c r="AJ5" s="15">
        <v>3.5618069989893404</v>
      </c>
      <c r="AK5" s="15">
        <v>1.2753801476324351</v>
      </c>
      <c r="AL5" s="15">
        <v>4.4123537410121099</v>
      </c>
      <c r="AM5" s="15">
        <v>4.4347047685660668</v>
      </c>
      <c r="AN5" s="15">
        <v>2.3299247385812416</v>
      </c>
      <c r="AO5" s="15">
        <v>2.0496278500502414</v>
      </c>
      <c r="AP5" s="15">
        <v>0.28707282947130913</v>
      </c>
      <c r="AQ5" s="15">
        <v>2.1270759909828834</v>
      </c>
      <c r="AR5" s="15">
        <v>0.42457415318978114</v>
      </c>
      <c r="AS5" s="15">
        <v>1.5937321309997439</v>
      </c>
      <c r="AT5" s="15">
        <v>1.1689235763535244</v>
      </c>
      <c r="AU5" s="15">
        <v>0.33874108487845267</v>
      </c>
      <c r="AV5" s="3" t="s">
        <v>51</v>
      </c>
      <c r="AW5" s="3" t="s">
        <v>52</v>
      </c>
      <c r="AX5" s="2">
        <v>85.536832585631771</v>
      </c>
    </row>
    <row r="6" spans="1:87" x14ac:dyDescent="0.2">
      <c r="A6" s="3" t="s">
        <v>42</v>
      </c>
      <c r="B6" s="3" t="s">
        <v>53</v>
      </c>
      <c r="D6" s="4">
        <v>50</v>
      </c>
      <c r="E6" s="6">
        <v>48.191666666666663</v>
      </c>
      <c r="F6" s="6">
        <v>1.3803333333333334</v>
      </c>
      <c r="G6" s="6">
        <v>14.046666666666667</v>
      </c>
      <c r="H6" s="6">
        <v>8.8411243333333331</v>
      </c>
      <c r="I6" s="6">
        <v>0.14233333333333334</v>
      </c>
      <c r="J6" s="6">
        <v>9.9919560000000001</v>
      </c>
      <c r="K6" s="6">
        <v>14.195124666666665</v>
      </c>
      <c r="L6" s="6">
        <v>2.2726666666666664</v>
      </c>
      <c r="M6" s="6">
        <v>0.56099999999999994</v>
      </c>
      <c r="N6" s="6">
        <v>0.22733333333333336</v>
      </c>
      <c r="O6" s="6">
        <v>5.3913333333333313E-2</v>
      </c>
      <c r="P6" s="6">
        <v>1.3073333333333334E-2</v>
      </c>
      <c r="Q6" s="6">
        <v>99.917191666666668</v>
      </c>
      <c r="S6" s="15">
        <v>7.5518678910777384</v>
      </c>
      <c r="T6" s="15">
        <v>24.217195670351717</v>
      </c>
      <c r="U6" s="15">
        <v>26.802405402633863</v>
      </c>
      <c r="V6" s="6">
        <v>1.3538779187468226</v>
      </c>
      <c r="W6" s="15">
        <v>283.45622766970286</v>
      </c>
      <c r="X6" s="15">
        <v>219.22079194430262</v>
      </c>
      <c r="Y6" s="15">
        <v>62.468362454842904</v>
      </c>
      <c r="Z6" s="15">
        <v>17.607902213253304</v>
      </c>
      <c r="AA6" s="15">
        <v>223.9434198373915</v>
      </c>
      <c r="AB6" s="15">
        <v>21.254399739581515</v>
      </c>
      <c r="AC6" s="15">
        <v>85.102905194649495</v>
      </c>
      <c r="AD6" s="15">
        <v>11.253975256214007</v>
      </c>
      <c r="AE6" s="15">
        <v>0.40264923650437728</v>
      </c>
      <c r="AF6" s="15">
        <v>147.47506984920733</v>
      </c>
      <c r="AG6" s="15">
        <v>10.480668213952361</v>
      </c>
      <c r="AH6" s="15">
        <v>22.942749778501323</v>
      </c>
      <c r="AI6" s="15">
        <v>12.002776847330491</v>
      </c>
      <c r="AJ6" s="15">
        <v>3.5853587309529327</v>
      </c>
      <c r="AK6" s="15">
        <v>1.3343767767162515</v>
      </c>
      <c r="AL6" s="15">
        <v>4.3908839942985871</v>
      </c>
      <c r="AM6" s="15">
        <v>4.0020596594865587</v>
      </c>
      <c r="AN6" s="15">
        <v>2.2997252643065806</v>
      </c>
      <c r="AO6" s="15">
        <v>2.0065286806301623</v>
      </c>
      <c r="AP6" s="15">
        <v>0.28982726938660752</v>
      </c>
      <c r="AQ6" s="15">
        <v>2.1870408997345141</v>
      </c>
      <c r="AR6" s="15">
        <v>0.63934389929991453</v>
      </c>
      <c r="AS6" s="15">
        <v>2.63202710152144</v>
      </c>
      <c r="AT6" s="15">
        <v>1.8935183783198584</v>
      </c>
      <c r="AU6" s="15">
        <v>0.56874932153176028</v>
      </c>
      <c r="AV6" s="3" t="s">
        <v>54</v>
      </c>
      <c r="AW6" s="3" t="s">
        <v>55</v>
      </c>
      <c r="AX6" s="2">
        <v>86.486676370567139</v>
      </c>
    </row>
    <row r="7" spans="1:87" x14ac:dyDescent="0.2">
      <c r="A7" s="3" t="s">
        <v>42</v>
      </c>
      <c r="B7" s="3" t="s">
        <v>56</v>
      </c>
      <c r="C7" s="3" t="s">
        <v>47</v>
      </c>
      <c r="D7" s="4">
        <v>50</v>
      </c>
      <c r="E7" s="6">
        <v>47.49883333333333</v>
      </c>
      <c r="F7" s="6">
        <v>1.2706666666666666</v>
      </c>
      <c r="G7" s="6">
        <v>13.988666666666667</v>
      </c>
      <c r="H7" s="6">
        <v>9.7840119999999988</v>
      </c>
      <c r="I7" s="6">
        <v>0.15566666666666665</v>
      </c>
      <c r="J7" s="6">
        <v>9.9108360000000015</v>
      </c>
      <c r="K7" s="6">
        <v>13.945711999999999</v>
      </c>
      <c r="L7" s="6">
        <v>2.4093333333333331</v>
      </c>
      <c r="M7" s="6">
        <v>0.22700000000000001</v>
      </c>
      <c r="N7" s="6">
        <v>0.13266666666666668</v>
      </c>
      <c r="O7" s="6">
        <v>6.9006666666666661E-2</v>
      </c>
      <c r="P7" s="6">
        <v>1.1306666666666666E-2</v>
      </c>
      <c r="Q7" s="6">
        <v>99.403706666666665</v>
      </c>
      <c r="S7" s="15">
        <v>7.1286431782702717</v>
      </c>
      <c r="T7" s="15">
        <v>17.678877137086349</v>
      </c>
      <c r="U7" s="15">
        <v>26.836161632688324</v>
      </c>
      <c r="V7" s="6">
        <v>1.2544614212548371</v>
      </c>
      <c r="W7" s="15">
        <v>264.68140142211007</v>
      </c>
      <c r="X7" s="15">
        <v>223.7374954478928</v>
      </c>
      <c r="Y7" s="15">
        <v>83.876401855288634</v>
      </c>
      <c r="Z7" s="15">
        <v>4.7134406394149284</v>
      </c>
      <c r="AA7" s="15">
        <v>206.45368841110638</v>
      </c>
      <c r="AB7" s="15">
        <v>22.555255355191665</v>
      </c>
      <c r="AC7" s="15">
        <v>85.457137433147835</v>
      </c>
      <c r="AD7" s="15">
        <v>5.6082746295773802</v>
      </c>
      <c r="AE7" s="15">
        <v>7.4856448472519002E-2</v>
      </c>
      <c r="AF7" s="15">
        <v>53.241368751865174</v>
      </c>
      <c r="AG7" s="15">
        <v>5.8032395776436809</v>
      </c>
      <c r="AH7" s="15">
        <v>15.87869821470059</v>
      </c>
      <c r="AI7" s="15">
        <v>12.199631898474255</v>
      </c>
      <c r="AJ7" s="15">
        <v>4.2056275031064363</v>
      </c>
      <c r="AK7" s="15">
        <v>1.4295990624159876</v>
      </c>
      <c r="AL7" s="15">
        <v>4.5256817157956171</v>
      </c>
      <c r="AM7" s="15">
        <v>4.5220000889609775</v>
      </c>
      <c r="AN7" s="15">
        <v>2.5183210348707896</v>
      </c>
      <c r="AO7" s="15">
        <v>2.0552300789532438</v>
      </c>
      <c r="AP7" s="15">
        <v>0.2709591537144469</v>
      </c>
      <c r="AQ7" s="15">
        <v>2.4467059739726831</v>
      </c>
      <c r="AR7" s="15">
        <v>0.35152219571952009</v>
      </c>
      <c r="AS7" s="15">
        <v>0.76194252040974175</v>
      </c>
      <c r="AT7" s="15">
        <v>0.61907368715514033</v>
      </c>
      <c r="AU7" s="15">
        <v>0.17744228375910856</v>
      </c>
      <c r="AV7" s="3" t="s">
        <v>57</v>
      </c>
      <c r="AW7" s="3" t="s">
        <v>58</v>
      </c>
      <c r="AX7" s="2">
        <v>84.480804154621083</v>
      </c>
    </row>
    <row r="8" spans="1:87" x14ac:dyDescent="0.2">
      <c r="A8" s="3" t="s">
        <v>42</v>
      </c>
      <c r="B8" s="3" t="s">
        <v>59</v>
      </c>
      <c r="D8" s="4">
        <v>60</v>
      </c>
      <c r="E8" s="6">
        <v>47.750249999999994</v>
      </c>
      <c r="F8" s="6">
        <v>1.3793333333333333</v>
      </c>
      <c r="G8" s="6">
        <v>14.151</v>
      </c>
      <c r="H8" s="6">
        <v>8.3090926666666665</v>
      </c>
      <c r="I8" s="6">
        <v>0.13766666666666669</v>
      </c>
      <c r="J8" s="6">
        <v>9.6255639999999989</v>
      </c>
      <c r="K8" s="6">
        <v>13.905591999999999</v>
      </c>
      <c r="L8" s="6">
        <v>2.2016666666666667</v>
      </c>
      <c r="M8" s="6">
        <v>0.61199999999999999</v>
      </c>
      <c r="N8" s="6">
        <v>0.20699999999999999</v>
      </c>
      <c r="O8" s="6">
        <v>4.1859999999999987E-2</v>
      </c>
      <c r="P8" s="6">
        <v>1.1306666666666668E-2</v>
      </c>
      <c r="Q8" s="6">
        <v>98.33233199999998</v>
      </c>
      <c r="S8" s="15">
        <v>5.7491547441001263</v>
      </c>
      <c r="T8" s="15">
        <v>15.480868898362335</v>
      </c>
      <c r="U8" s="15">
        <v>32.935523958816312</v>
      </c>
      <c r="V8" s="6">
        <v>1.3625998971947224</v>
      </c>
      <c r="W8" s="15">
        <v>278.28862736638831</v>
      </c>
      <c r="X8" s="15">
        <v>193.32815861507933</v>
      </c>
      <c r="Y8" s="15">
        <v>69.797712496291794</v>
      </c>
      <c r="Z8" s="15">
        <v>20.126341958036807</v>
      </c>
      <c r="AA8" s="15">
        <v>234.64546342988618</v>
      </c>
      <c r="AB8" s="15">
        <v>21.23978149704293</v>
      </c>
      <c r="AC8" s="15">
        <v>103.15284372298296</v>
      </c>
      <c r="AD8" s="15">
        <v>9.5473692647666581</v>
      </c>
      <c r="AE8" s="15">
        <v>0.58185582164117955</v>
      </c>
      <c r="AF8" s="15">
        <v>162.35163610050697</v>
      </c>
      <c r="AG8" s="15">
        <v>10.992465497591985</v>
      </c>
      <c r="AH8" s="15">
        <v>24.968839283936212</v>
      </c>
      <c r="AI8" s="15">
        <v>13.749539127595842</v>
      </c>
      <c r="AJ8" s="15">
        <v>4.0944718287362249</v>
      </c>
      <c r="AK8" s="15">
        <v>1.4517392719034514</v>
      </c>
      <c r="AL8" s="15">
        <v>4.378785197951709</v>
      </c>
      <c r="AM8" s="15">
        <v>4.2985218632517386</v>
      </c>
      <c r="AN8" s="15">
        <v>2.3971110117261705</v>
      </c>
      <c r="AO8" s="15">
        <v>1.9382130468903471</v>
      </c>
      <c r="AP8" s="15">
        <v>0.31079042478841407</v>
      </c>
      <c r="AQ8" s="15">
        <v>2.8288068009072038</v>
      </c>
      <c r="AR8" s="15">
        <v>0.64427398334722663</v>
      </c>
      <c r="AS8" s="15">
        <v>2.9092545331039514</v>
      </c>
      <c r="AT8" s="15">
        <v>2.3034778815574515</v>
      </c>
      <c r="AU8" s="15">
        <v>0.63884303796008091</v>
      </c>
      <c r="AV8" s="3" t="s">
        <v>60</v>
      </c>
      <c r="AW8" s="3" t="s">
        <v>61</v>
      </c>
      <c r="AX8" s="2">
        <v>86.581613080167173</v>
      </c>
    </row>
    <row r="9" spans="1:87" x14ac:dyDescent="0.2">
      <c r="A9" s="3" t="s">
        <v>42</v>
      </c>
      <c r="B9" s="3" t="s">
        <v>62</v>
      </c>
      <c r="C9" s="3" t="s">
        <v>47</v>
      </c>
      <c r="D9" s="4">
        <v>40</v>
      </c>
      <c r="E9" s="6">
        <v>47.018808500000006</v>
      </c>
      <c r="F9" s="6">
        <v>1.5326666666666666</v>
      </c>
      <c r="G9" s="6">
        <v>14.507333333333333</v>
      </c>
      <c r="H9" s="6">
        <v>8.8834183333333314</v>
      </c>
      <c r="I9" s="6">
        <v>0.14733333333333332</v>
      </c>
      <c r="J9" s="6">
        <v>9.8537140000000001</v>
      </c>
      <c r="K9" s="6">
        <v>14.615047333333331</v>
      </c>
      <c r="L9" s="6">
        <v>2.1693333333333329</v>
      </c>
      <c r="M9" s="6">
        <v>0.3624</v>
      </c>
      <c r="N9" s="6">
        <v>0.251</v>
      </c>
      <c r="O9" s="6">
        <v>2.8046666666666654E-2</v>
      </c>
      <c r="P9" s="6">
        <v>8.8333333333333337E-3</v>
      </c>
      <c r="Q9" s="6">
        <v>99.377934833333342</v>
      </c>
      <c r="S9" s="15">
        <v>7.8035759065813775</v>
      </c>
      <c r="T9" s="15">
        <v>20.540070380301696</v>
      </c>
      <c r="U9" s="15">
        <v>32.665294285304306</v>
      </c>
      <c r="V9" s="6">
        <v>1.5316488745206136</v>
      </c>
      <c r="W9" s="15">
        <v>364.11481169686573</v>
      </c>
      <c r="X9" s="15">
        <v>213.37182464337442</v>
      </c>
      <c r="Y9" s="15">
        <v>76.967333282815844</v>
      </c>
      <c r="Z9" s="15">
        <v>8.746380564255638</v>
      </c>
      <c r="AA9" s="15">
        <v>541.02163553019739</v>
      </c>
      <c r="AB9" s="15">
        <v>23.434543913899489</v>
      </c>
      <c r="AC9" s="15">
        <v>66.552022541158124</v>
      </c>
      <c r="AD9" s="15">
        <v>5.0466216713369647</v>
      </c>
      <c r="AE9" s="15">
        <v>0.21643153504366089</v>
      </c>
      <c r="AF9" s="15">
        <v>123.47824786847198</v>
      </c>
      <c r="AG9" s="15">
        <v>6.2105609953152703</v>
      </c>
      <c r="AH9" s="15">
        <v>16.08951823346149</v>
      </c>
      <c r="AI9" s="15">
        <v>12.402812399119506</v>
      </c>
      <c r="AJ9" s="15">
        <v>4.193079179343977</v>
      </c>
      <c r="AK9" s="15">
        <v>1.4794396178252509</v>
      </c>
      <c r="AL9" s="15">
        <v>5.3222347794154352</v>
      </c>
      <c r="AM9" s="15">
        <v>4.8955632251587593</v>
      </c>
      <c r="AN9" s="15">
        <v>2.7156322931310011</v>
      </c>
      <c r="AO9" s="15">
        <v>2.2912083420870011</v>
      </c>
      <c r="AP9" s="15">
        <v>0.33721950102716669</v>
      </c>
      <c r="AQ9" s="15">
        <v>1.7590522185268667</v>
      </c>
      <c r="AR9" s="15">
        <v>0.3159435098940635</v>
      </c>
      <c r="AS9" s="15">
        <v>1.6634872321856258</v>
      </c>
      <c r="AT9" s="15">
        <v>1.0127950801933099</v>
      </c>
      <c r="AU9" s="15">
        <v>0.34179818670287321</v>
      </c>
      <c r="AV9" s="3" t="s">
        <v>63</v>
      </c>
      <c r="AW9" s="3" t="s">
        <v>64</v>
      </c>
      <c r="AX9" s="2">
        <v>86.080846450880657</v>
      </c>
    </row>
    <row r="10" spans="1:87" x14ac:dyDescent="0.2">
      <c r="A10" s="3" t="s">
        <v>42</v>
      </c>
      <c r="B10" s="3" t="s">
        <v>65</v>
      </c>
      <c r="D10" s="4">
        <v>40</v>
      </c>
      <c r="E10" s="6">
        <v>48.817064500000008</v>
      </c>
      <c r="F10" s="6">
        <v>1.4266666666666665</v>
      </c>
      <c r="G10" s="6">
        <v>13.507</v>
      </c>
      <c r="H10" s="6">
        <v>6.2561553333333331</v>
      </c>
      <c r="I10" s="6">
        <v>0.13533333333333333</v>
      </c>
      <c r="J10" s="6">
        <v>10.699052</v>
      </c>
      <c r="K10" s="6">
        <v>15.792569333333331</v>
      </c>
      <c r="L10" s="6">
        <v>1.923</v>
      </c>
      <c r="M10" s="6">
        <v>0.24843333333333331</v>
      </c>
      <c r="N10" s="6">
        <v>0.15133333333333335</v>
      </c>
      <c r="O10" s="6">
        <v>7.9139999999999988E-2</v>
      </c>
      <c r="P10" s="6">
        <v>1.3426666666666668E-2</v>
      </c>
      <c r="Q10" s="6">
        <v>99.049174499999992</v>
      </c>
      <c r="S10" s="15">
        <v>3.7076591852701046</v>
      </c>
      <c r="T10" s="15">
        <v>23.336282870296049</v>
      </c>
      <c r="U10" s="15">
        <v>37.368072476567718</v>
      </c>
      <c r="V10" s="6">
        <v>1.3942499756973481</v>
      </c>
      <c r="W10" s="15">
        <v>287.29513841504365</v>
      </c>
      <c r="X10" s="15">
        <v>482.66301925753908</v>
      </c>
      <c r="Y10" s="15">
        <v>54.519056655385626</v>
      </c>
      <c r="Z10" s="15">
        <v>5.8241455933631965</v>
      </c>
      <c r="AA10" s="15">
        <v>192.71282400519971</v>
      </c>
      <c r="AB10" s="15">
        <v>21.643166700497073</v>
      </c>
      <c r="AC10" s="15">
        <v>87.426024725144643</v>
      </c>
      <c r="AD10" s="15">
        <v>4.9311456719432023</v>
      </c>
      <c r="AE10" s="15">
        <v>0.13460996664199718</v>
      </c>
      <c r="AF10" s="15">
        <v>66.45406363363017</v>
      </c>
      <c r="AG10" s="15">
        <v>6.7274797036305909</v>
      </c>
      <c r="AH10" s="15">
        <v>18.854063456409158</v>
      </c>
      <c r="AI10" s="15">
        <v>12.145835048968886</v>
      </c>
      <c r="AJ10" s="15">
        <v>3.5892653292405718</v>
      </c>
      <c r="AK10" s="15">
        <v>1.3835166047599872</v>
      </c>
      <c r="AL10" s="15">
        <v>4.6245112529472339</v>
      </c>
      <c r="AM10" s="15">
        <v>4.494215207981723</v>
      </c>
      <c r="AN10" s="15">
        <v>2.3824739157894022</v>
      </c>
      <c r="AO10" s="15">
        <v>1.9901153222293968</v>
      </c>
      <c r="AP10" s="15">
        <v>0.26856061576859153</v>
      </c>
      <c r="AQ10" s="15">
        <v>2.5518641380323723</v>
      </c>
      <c r="AR10" s="15">
        <v>0.33862680923618227</v>
      </c>
      <c r="AS10" s="15">
        <v>1.5780457669016394</v>
      </c>
      <c r="AT10" s="15">
        <v>0.84102415555980614</v>
      </c>
      <c r="AU10" s="15">
        <v>0.25428160343222123</v>
      </c>
      <c r="AV10" s="3" t="s">
        <v>66</v>
      </c>
      <c r="AW10" s="3" t="s">
        <v>67</v>
      </c>
      <c r="AX10" s="2">
        <v>90.356116425593939</v>
      </c>
    </row>
    <row r="11" spans="1:87" x14ac:dyDescent="0.2">
      <c r="A11" s="3" t="s">
        <v>42</v>
      </c>
      <c r="B11" s="3" t="s">
        <v>68</v>
      </c>
      <c r="C11" s="3" t="s">
        <v>47</v>
      </c>
      <c r="D11" s="4">
        <v>50</v>
      </c>
      <c r="E11" s="6">
        <v>48.373894000000007</v>
      </c>
      <c r="F11" s="6">
        <v>1.4473333333333331</v>
      </c>
      <c r="G11" s="6">
        <v>13.852666666666666</v>
      </c>
      <c r="H11" s="6">
        <v>5.9839296666666657</v>
      </c>
      <c r="I11" s="6">
        <v>0.104</v>
      </c>
      <c r="J11" s="6">
        <v>10.569598000000001</v>
      </c>
      <c r="K11" s="6">
        <v>15.731051999999998</v>
      </c>
      <c r="L11" s="6">
        <v>2.1793333333333336</v>
      </c>
      <c r="M11" s="6">
        <v>0.5793666666666667</v>
      </c>
      <c r="N11" s="6">
        <v>0.31066666666666665</v>
      </c>
      <c r="O11" s="6">
        <v>4.4819999999999992E-2</v>
      </c>
      <c r="P11" s="6">
        <v>1.4133333333333336E-2</v>
      </c>
      <c r="Q11" s="6">
        <v>99.190793666666664</v>
      </c>
      <c r="S11" s="15">
        <v>4.0167618951622854</v>
      </c>
      <c r="T11" s="15">
        <v>22.908788963051265</v>
      </c>
      <c r="U11" s="15">
        <v>34.228730508395124</v>
      </c>
      <c r="V11" s="6">
        <v>1.4225502113332451</v>
      </c>
      <c r="W11" s="15">
        <v>272.35008233572819</v>
      </c>
      <c r="X11" s="15">
        <v>166.19419020343264</v>
      </c>
      <c r="Y11" s="15">
        <v>50.629964671711591</v>
      </c>
      <c r="Z11" s="15">
        <v>19.0050171446956</v>
      </c>
      <c r="AA11" s="15">
        <v>254.99982179084176</v>
      </c>
      <c r="AB11" s="15">
        <v>21.638489665475561</v>
      </c>
      <c r="AC11" s="15">
        <v>98.426889280237887</v>
      </c>
      <c r="AD11" s="15">
        <v>9.0340223168136173</v>
      </c>
      <c r="AE11" s="15">
        <v>0.47026032941522627</v>
      </c>
      <c r="AF11" s="15">
        <v>151.82748304182965</v>
      </c>
      <c r="AG11" s="15">
        <v>10.45026969956897</v>
      </c>
      <c r="AH11" s="15">
        <v>24.099358260845381</v>
      </c>
      <c r="AI11" s="15">
        <v>15.015635398809486</v>
      </c>
      <c r="AJ11" s="15">
        <v>4.0840835722091606</v>
      </c>
      <c r="AK11" s="15">
        <v>1.4728109293695899</v>
      </c>
      <c r="AL11" s="15">
        <v>4.9597104319250498</v>
      </c>
      <c r="AM11" s="15">
        <v>4.2859688687774504</v>
      </c>
      <c r="AN11" s="15">
        <v>2.3801291831489708</v>
      </c>
      <c r="AO11" s="15">
        <v>1.9713501138319205</v>
      </c>
      <c r="AP11" s="15">
        <v>0.29225101578586155</v>
      </c>
      <c r="AQ11" s="15">
        <v>2.8260175425521448</v>
      </c>
      <c r="AR11" s="15">
        <v>0.589227687631938</v>
      </c>
      <c r="AS11" s="15">
        <v>2.4548708982382323</v>
      </c>
      <c r="AT11" s="15">
        <v>2.2259237035772803</v>
      </c>
      <c r="AU11" s="15">
        <v>0.56119484765206873</v>
      </c>
      <c r="AV11" s="3" t="s">
        <v>69</v>
      </c>
      <c r="AW11" s="3" t="s">
        <v>70</v>
      </c>
      <c r="AX11" s="2">
        <v>90.936550170975522</v>
      </c>
    </row>
    <row r="12" spans="1:87" x14ac:dyDescent="0.2">
      <c r="A12" s="3" t="s">
        <v>42</v>
      </c>
      <c r="B12" s="3" t="s">
        <v>71</v>
      </c>
      <c r="C12" s="3" t="s">
        <v>47</v>
      </c>
      <c r="D12" s="4">
        <v>60</v>
      </c>
      <c r="E12" s="6">
        <v>50.089371</v>
      </c>
      <c r="F12" s="6">
        <v>1.2063333333333335</v>
      </c>
      <c r="G12" s="6">
        <v>10.909666666666666</v>
      </c>
      <c r="H12" s="6">
        <v>7.1443293333333315</v>
      </c>
      <c r="I12" s="6">
        <v>0.13</v>
      </c>
      <c r="J12" s="6">
        <v>11.327394000000004</v>
      </c>
      <c r="K12" s="6">
        <v>16.501021666666663</v>
      </c>
      <c r="L12" s="6">
        <v>1.4423333333333332</v>
      </c>
      <c r="M12" s="6">
        <v>0.3687333333333333</v>
      </c>
      <c r="N12" s="6">
        <v>0.16700000000000001</v>
      </c>
      <c r="O12" s="6">
        <v>9.2446666666666663E-2</v>
      </c>
      <c r="P12" s="6">
        <v>1.7666666666666667E-2</v>
      </c>
      <c r="Q12" s="6">
        <v>99.396295999999978</v>
      </c>
      <c r="S12" s="15">
        <v>3.8026930338150247</v>
      </c>
      <c r="T12" s="15">
        <v>18.014774348273448</v>
      </c>
      <c r="U12" s="15">
        <v>52.001851039062139</v>
      </c>
      <c r="V12" s="6">
        <v>1.2056362990156164</v>
      </c>
      <c r="W12" s="15">
        <v>364.57341466885549</v>
      </c>
      <c r="X12" s="15">
        <v>120.49463471165677</v>
      </c>
      <c r="Y12" s="15">
        <v>67.816344260484669</v>
      </c>
      <c r="Z12" s="15">
        <v>10.063113201069342</v>
      </c>
      <c r="AA12" s="15">
        <v>238.99115092793733</v>
      </c>
      <c r="AB12" s="15">
        <v>18.270345897961008</v>
      </c>
      <c r="AC12" s="15">
        <v>83.876885440634879</v>
      </c>
      <c r="AD12" s="15">
        <v>11.595656645051832</v>
      </c>
      <c r="AE12" s="15">
        <v>0.28612343108860444</v>
      </c>
      <c r="AF12" s="15">
        <v>109.79621916605069</v>
      </c>
      <c r="AG12" s="15">
        <v>9.29989835880545</v>
      </c>
      <c r="AH12" s="15">
        <v>20.437337638203239</v>
      </c>
      <c r="AI12" s="15">
        <v>11.208316576236228</v>
      </c>
      <c r="AJ12" s="15">
        <v>2.8205490045316224</v>
      </c>
      <c r="AK12" s="15">
        <v>1.1454889145546179</v>
      </c>
      <c r="AL12" s="15">
        <v>3.9456607471906038</v>
      </c>
      <c r="AM12" s="15">
        <v>3.9359183669009123</v>
      </c>
      <c r="AN12" s="15">
        <v>2.0502876669838197</v>
      </c>
      <c r="AO12" s="15">
        <v>1.9449156186932928</v>
      </c>
      <c r="AP12" s="15">
        <v>0.29653461969168637</v>
      </c>
      <c r="AQ12" s="15">
        <v>2.4007107486956429</v>
      </c>
      <c r="AR12" s="15">
        <v>0.71266370708672155</v>
      </c>
      <c r="AS12" s="15">
        <v>1.934135948270481</v>
      </c>
      <c r="AT12" s="15">
        <v>1.3989828636191117</v>
      </c>
      <c r="AU12" s="15">
        <v>0.40512752494330828</v>
      </c>
      <c r="AV12" s="3" t="s">
        <v>72</v>
      </c>
      <c r="AW12" s="3" t="s">
        <v>73</v>
      </c>
      <c r="AX12" s="2">
        <v>89.508277720250618</v>
      </c>
    </row>
    <row r="13" spans="1:87" x14ac:dyDescent="0.2">
      <c r="A13" s="3" t="s">
        <v>42</v>
      </c>
      <c r="B13" s="3" t="s">
        <v>74</v>
      </c>
      <c r="C13" s="3" t="s">
        <v>47</v>
      </c>
      <c r="D13" s="4">
        <v>40</v>
      </c>
      <c r="E13" s="6">
        <v>48.240640000000006</v>
      </c>
      <c r="F13" s="6">
        <v>1.5153333333333332</v>
      </c>
      <c r="G13" s="6">
        <v>14.057333333333332</v>
      </c>
      <c r="H13" s="6">
        <v>8.4577930000000006</v>
      </c>
      <c r="I13" s="6">
        <v>0.155</v>
      </c>
      <c r="J13" s="6">
        <v>9.684038000000001</v>
      </c>
      <c r="K13" s="6">
        <v>13.877842333333332</v>
      </c>
      <c r="L13" s="6">
        <v>2.222</v>
      </c>
      <c r="M13" s="6">
        <v>0.69276666666666664</v>
      </c>
      <c r="N13" s="6">
        <v>0.26433333333333331</v>
      </c>
      <c r="O13" s="6">
        <v>4.3873333333333341E-2</v>
      </c>
      <c r="P13" s="6">
        <v>2.1553333333333338E-2</v>
      </c>
      <c r="Q13" s="6">
        <v>99.23250666666668</v>
      </c>
      <c r="S13" s="15">
        <v>7.0026167510330417</v>
      </c>
      <c r="T13" s="15">
        <v>20.262848099144385</v>
      </c>
      <c r="U13" s="15">
        <v>31.575451022577909</v>
      </c>
      <c r="V13" s="6">
        <v>1.49039774446513</v>
      </c>
      <c r="W13" s="15">
        <v>371.58173726552747</v>
      </c>
      <c r="X13" s="15">
        <v>201.90405210981322</v>
      </c>
      <c r="Y13" s="15">
        <v>76.73191435762287</v>
      </c>
      <c r="Z13" s="15">
        <v>23.74221214025588</v>
      </c>
      <c r="AA13" s="15">
        <v>269.96751223575313</v>
      </c>
      <c r="AB13" s="15">
        <v>23.041404803142232</v>
      </c>
      <c r="AC13" s="15">
        <v>115.15613825670873</v>
      </c>
      <c r="AD13" s="15">
        <v>12.823815950961341</v>
      </c>
      <c r="AE13" s="15">
        <v>0.68346238274577709</v>
      </c>
      <c r="AF13" s="15">
        <v>202.72148931330463</v>
      </c>
      <c r="AG13" s="15">
        <v>13.883674337795044</v>
      </c>
      <c r="AH13" s="15">
        <v>30.550591251409603</v>
      </c>
      <c r="AI13" s="15">
        <v>16.25756652337326</v>
      </c>
      <c r="AJ13" s="15">
        <v>4.33989259951358</v>
      </c>
      <c r="AK13" s="15">
        <v>1.562081551977601</v>
      </c>
      <c r="AL13" s="15">
        <v>5.0141347899215605</v>
      </c>
      <c r="AM13" s="15">
        <v>5.0245790108761978</v>
      </c>
      <c r="AN13" s="15">
        <v>2.5607485858150936</v>
      </c>
      <c r="AO13" s="15">
        <v>2.1540269908483136</v>
      </c>
      <c r="AP13" s="15">
        <v>0.29796697867869398</v>
      </c>
      <c r="AQ13" s="15">
        <v>3.4604263924105103</v>
      </c>
      <c r="AR13" s="15">
        <v>0.79233889482747832</v>
      </c>
      <c r="AS13" s="15">
        <v>3.5942445910408529</v>
      </c>
      <c r="AT13" s="15">
        <v>2.9319222299716929</v>
      </c>
      <c r="AU13" s="15">
        <v>0.88153132926302802</v>
      </c>
      <c r="AV13" s="3" t="s">
        <v>75</v>
      </c>
      <c r="AW13" s="3" t="s">
        <v>76</v>
      </c>
      <c r="AX13" s="2">
        <v>86.555141589445228</v>
      </c>
    </row>
    <row r="14" spans="1:87" x14ac:dyDescent="0.2">
      <c r="A14" s="3" t="s">
        <v>42</v>
      </c>
      <c r="B14" s="3" t="s">
        <v>77</v>
      </c>
      <c r="D14" s="4">
        <v>50</v>
      </c>
      <c r="E14" s="6">
        <v>48.58992700000001</v>
      </c>
      <c r="F14" s="6">
        <v>1.4890000000000001</v>
      </c>
      <c r="G14" s="6">
        <v>14.474666666666666</v>
      </c>
      <c r="H14" s="6">
        <v>6.9681043333333328</v>
      </c>
      <c r="I14" s="6">
        <v>0.12866666666666668</v>
      </c>
      <c r="J14" s="6">
        <v>10.470226</v>
      </c>
      <c r="K14" s="6">
        <v>14.195124666666665</v>
      </c>
      <c r="L14" s="6">
        <v>2.1673333333333331</v>
      </c>
      <c r="M14" s="6">
        <v>0.37153333333333327</v>
      </c>
      <c r="N14" s="6">
        <v>0.185</v>
      </c>
      <c r="O14" s="6">
        <v>7.1153333333333332E-2</v>
      </c>
      <c r="P14" s="6">
        <v>2.0140000000000002E-2</v>
      </c>
      <c r="Q14" s="6">
        <v>99.130875333333336</v>
      </c>
      <c r="S14" s="15">
        <v>5.9329830307945919</v>
      </c>
      <c r="T14" s="15">
        <v>30.29530945124543</v>
      </c>
      <c r="U14" s="15">
        <v>30.369574147309283</v>
      </c>
      <c r="V14" s="6">
        <v>1.4990441830429049</v>
      </c>
      <c r="W14" s="15">
        <v>260.70686551170422</v>
      </c>
      <c r="X14" s="15">
        <v>122.11004537294055</v>
      </c>
      <c r="Y14" s="15">
        <v>63.752900226007824</v>
      </c>
      <c r="Z14" s="15">
        <v>10.762964777520802</v>
      </c>
      <c r="AA14" s="15">
        <v>235.18698201862384</v>
      </c>
      <c r="AB14" s="15">
        <v>23.025429037111287</v>
      </c>
      <c r="AC14" s="15">
        <v>90.454381706313924</v>
      </c>
      <c r="AD14" s="15">
        <v>8.5375555701791885</v>
      </c>
      <c r="AE14" s="15">
        <v>0.24506832541359302</v>
      </c>
      <c r="AF14" s="15">
        <v>115.17409688409224</v>
      </c>
      <c r="AG14" s="15">
        <v>7.373132934966609</v>
      </c>
      <c r="AH14" s="15">
        <v>17.809519852689046</v>
      </c>
      <c r="AI14" s="15">
        <v>12.3058130538068</v>
      </c>
      <c r="AJ14" s="15">
        <v>4.6359650655897005</v>
      </c>
      <c r="AK14" s="15">
        <v>1.5213321046193784</v>
      </c>
      <c r="AL14" s="15">
        <v>4.7974646797677503</v>
      </c>
      <c r="AM14" s="15">
        <v>4.9628987776922369</v>
      </c>
      <c r="AN14" s="15">
        <v>2.5985201754130669</v>
      </c>
      <c r="AO14" s="15">
        <v>2.1249051749219117</v>
      </c>
      <c r="AP14" s="15">
        <v>0.31014982875316688</v>
      </c>
      <c r="AQ14" s="15">
        <v>2.7271194120411288</v>
      </c>
      <c r="AR14" s="15">
        <v>0.55146626716911573</v>
      </c>
      <c r="AS14" s="15">
        <v>1.6852848068801145</v>
      </c>
      <c r="AT14" s="15">
        <v>1.0718803588016259</v>
      </c>
      <c r="AU14" s="15">
        <v>0.28681893527817326</v>
      </c>
      <c r="AV14" s="3" t="s">
        <v>78</v>
      </c>
      <c r="AW14" s="3" t="s">
        <v>79</v>
      </c>
      <c r="AX14" s="2">
        <v>89.273446394177569</v>
      </c>
    </row>
    <row r="15" spans="1:87" x14ac:dyDescent="0.2">
      <c r="A15" s="3" t="s">
        <v>42</v>
      </c>
      <c r="B15" s="3" t="s">
        <v>80</v>
      </c>
      <c r="D15" s="4">
        <v>50</v>
      </c>
      <c r="E15" s="6">
        <v>49.723932000000005</v>
      </c>
      <c r="F15" s="6">
        <v>1.3576666666666668</v>
      </c>
      <c r="G15" s="6">
        <v>14.054333333333332</v>
      </c>
      <c r="H15" s="6">
        <v>9.207672333333333</v>
      </c>
      <c r="I15" s="6">
        <v>0.15566666666666665</v>
      </c>
      <c r="J15" s="6">
        <v>9.4585919999999994</v>
      </c>
      <c r="K15" s="6">
        <v>11.912630999999999</v>
      </c>
      <c r="L15" s="6">
        <v>2.3540000000000001</v>
      </c>
      <c r="M15" s="6">
        <v>0.59806666666666664</v>
      </c>
      <c r="N15" s="6">
        <v>0.16333333333333333</v>
      </c>
      <c r="O15" s="6">
        <v>2.6713333333333329E-2</v>
      </c>
      <c r="P15" s="6">
        <v>1.5546666666666667E-2</v>
      </c>
      <c r="Q15" s="6">
        <v>99.028154000000001</v>
      </c>
      <c r="S15" s="15">
        <v>7.2046625922815712</v>
      </c>
      <c r="T15" s="15">
        <v>29.737899102730189</v>
      </c>
      <c r="U15" s="15">
        <v>29.541719172030735</v>
      </c>
      <c r="V15" s="6">
        <v>1.3433992431214401</v>
      </c>
      <c r="W15" s="15">
        <v>267.66724404234162</v>
      </c>
      <c r="X15" s="15">
        <v>233.8906576720014</v>
      </c>
      <c r="Y15" s="15">
        <v>73.883452060373443</v>
      </c>
      <c r="Z15" s="15">
        <v>20.365246419208084</v>
      </c>
      <c r="AA15" s="15">
        <v>261.60792770098357</v>
      </c>
      <c r="AB15" s="15">
        <v>24.543510308038176</v>
      </c>
      <c r="AC15" s="15">
        <v>98.529164012665063</v>
      </c>
      <c r="AD15" s="15">
        <v>9.7636207898006333</v>
      </c>
      <c r="AE15" s="15">
        <v>0.55368565238473011</v>
      </c>
      <c r="AF15" s="15">
        <v>157.26309368745456</v>
      </c>
      <c r="AG15" s="15">
        <v>11.086616758607409</v>
      </c>
      <c r="AH15" s="15">
        <v>25.558316370698044</v>
      </c>
      <c r="AI15" s="15">
        <v>13.629927524373546</v>
      </c>
      <c r="AJ15" s="15">
        <v>3.9251967317047165</v>
      </c>
      <c r="AK15" s="15">
        <v>1.6062295203577457</v>
      </c>
      <c r="AL15" s="15">
        <v>5.2284766489879813</v>
      </c>
      <c r="AM15" s="15">
        <v>4.9807051266553222</v>
      </c>
      <c r="AN15" s="15">
        <v>2.823350332577049</v>
      </c>
      <c r="AO15" s="15">
        <v>2.623052259737146</v>
      </c>
      <c r="AP15" s="15">
        <v>0.30370251240614071</v>
      </c>
      <c r="AQ15" s="15">
        <v>2.9698496590255066</v>
      </c>
      <c r="AR15" s="15">
        <v>0.67290809049365308</v>
      </c>
      <c r="AS15" s="15">
        <v>3.2145925598517193</v>
      </c>
      <c r="AT15" s="15">
        <v>2.4444444182920999</v>
      </c>
      <c r="AU15" s="15">
        <v>0.67719709566426534</v>
      </c>
      <c r="AV15" s="3" t="s">
        <v>81</v>
      </c>
      <c r="AW15" s="3" t="s">
        <v>82</v>
      </c>
      <c r="AX15" s="2">
        <v>83.871941039509508</v>
      </c>
    </row>
    <row r="16" spans="1:87" x14ac:dyDescent="0.2">
      <c r="A16" s="3" t="s">
        <v>42</v>
      </c>
      <c r="B16" s="3" t="s">
        <v>83</v>
      </c>
      <c r="D16" s="4">
        <v>40</v>
      </c>
      <c r="E16" s="6">
        <v>47.300122500000001</v>
      </c>
      <c r="F16" s="6">
        <v>1.4693333333333332</v>
      </c>
      <c r="G16" s="6">
        <v>14.795500000000001</v>
      </c>
      <c r="H16" s="6">
        <v>8.4433593333333317</v>
      </c>
      <c r="I16" s="6">
        <v>0.15</v>
      </c>
      <c r="J16" s="6">
        <v>9.5407259999999994</v>
      </c>
      <c r="K16" s="6">
        <v>13.27403633333333</v>
      </c>
      <c r="L16" s="6">
        <v>2.3626666666666667</v>
      </c>
      <c r="M16" s="6">
        <v>0.77426666666666666</v>
      </c>
      <c r="N16" s="6">
        <v>0.248</v>
      </c>
      <c r="O16" s="6">
        <v>2.6073333333333327E-2</v>
      </c>
      <c r="P16" s="6">
        <v>1.908E-2</v>
      </c>
      <c r="Q16" s="6">
        <v>98.403164166666684</v>
      </c>
      <c r="S16" s="15">
        <v>7.057704258532203</v>
      </c>
      <c r="T16" s="15">
        <v>21.4362666547134</v>
      </c>
      <c r="U16" s="15">
        <v>26.098791857652405</v>
      </c>
      <c r="V16" s="6">
        <v>1.4571178696961364</v>
      </c>
      <c r="W16" s="15">
        <v>251.83407194596433</v>
      </c>
      <c r="X16" s="15">
        <v>253.07256480740898</v>
      </c>
      <c r="Y16" s="15">
        <v>67.254060014233318</v>
      </c>
      <c r="Z16" s="15">
        <v>27.250472462215402</v>
      </c>
      <c r="AA16" s="15">
        <v>275.96631867419154</v>
      </c>
      <c r="AB16" s="15">
        <v>22.808764552888576</v>
      </c>
      <c r="AC16" s="15">
        <v>118.69296176008393</v>
      </c>
      <c r="AD16" s="15">
        <v>13.42681531676447</v>
      </c>
      <c r="AE16" s="15">
        <v>0.7220072920804087</v>
      </c>
      <c r="AF16" s="15">
        <v>217.14240716722207</v>
      </c>
      <c r="AG16" s="15">
        <v>14.149569678556707</v>
      </c>
      <c r="AH16" s="15">
        <v>30.577054567176585</v>
      </c>
      <c r="AI16" s="15">
        <v>16.229671267502688</v>
      </c>
      <c r="AJ16" s="15">
        <v>3.651411480449374</v>
      </c>
      <c r="AK16" s="15">
        <v>1.4104306588604276</v>
      </c>
      <c r="AL16" s="15">
        <v>5.2727092743181228</v>
      </c>
      <c r="AM16" s="15">
        <v>4.7495562118111643</v>
      </c>
      <c r="AN16" s="15">
        <v>2.5325092180448689</v>
      </c>
      <c r="AO16" s="15">
        <v>2.33816791484012</v>
      </c>
      <c r="AP16" s="15">
        <v>0.32968364418425711</v>
      </c>
      <c r="AQ16" s="15">
        <v>3.4299163927398961</v>
      </c>
      <c r="AR16" s="15">
        <v>0.87322121781341822</v>
      </c>
      <c r="AS16" s="15">
        <v>4.0675161748144859</v>
      </c>
      <c r="AT16" s="15">
        <v>3.2902768359305412</v>
      </c>
      <c r="AU16" s="15">
        <v>0.99169896848367511</v>
      </c>
      <c r="AV16" s="3" t="s">
        <v>84</v>
      </c>
      <c r="AW16" s="3" t="s">
        <v>85</v>
      </c>
      <c r="AX16" s="2">
        <v>85.829340823744971</v>
      </c>
    </row>
    <row r="17" spans="1:87" x14ac:dyDescent="0.2">
      <c r="A17" s="3" t="s">
        <v>42</v>
      </c>
      <c r="B17" s="3" t="s">
        <v>86</v>
      </c>
      <c r="D17" s="4">
        <v>40</v>
      </c>
      <c r="E17" s="6">
        <v>49.618943999999999</v>
      </c>
      <c r="F17" s="6">
        <v>1.4153333333333331</v>
      </c>
      <c r="G17" s="6">
        <v>12.354666666666667</v>
      </c>
      <c r="H17" s="6">
        <v>8.7699629999999988</v>
      </c>
      <c r="I17" s="6">
        <v>0.15300000000000002</v>
      </c>
      <c r="J17" s="6">
        <v>10.368826</v>
      </c>
      <c r="K17" s="6">
        <v>13.808969666666664</v>
      </c>
      <c r="L17" s="6">
        <v>1.9436666666666669</v>
      </c>
      <c r="M17" s="6">
        <v>0.55863333333333343</v>
      </c>
      <c r="N17" s="6">
        <v>0.21033333333333334</v>
      </c>
      <c r="O17" s="6">
        <v>4.1499999999999981E-2</v>
      </c>
      <c r="P17" s="6">
        <v>1.4840000000000001E-2</v>
      </c>
      <c r="Q17" s="6">
        <v>99.258676000000023</v>
      </c>
      <c r="S17" s="15">
        <v>5.2691118696062897</v>
      </c>
      <c r="T17" s="15">
        <v>10.22054209438604</v>
      </c>
      <c r="U17" s="15">
        <v>40.881575639968304</v>
      </c>
      <c r="V17" s="6">
        <v>1.4081860561687107</v>
      </c>
      <c r="W17" s="15">
        <v>337.67285872864926</v>
      </c>
      <c r="X17" s="15">
        <v>200.58051741098103</v>
      </c>
      <c r="Y17" s="15">
        <v>70.815028116950387</v>
      </c>
      <c r="Z17" s="15">
        <v>19.942328997809323</v>
      </c>
      <c r="AA17" s="15">
        <v>244.11343655220878</v>
      </c>
      <c r="AB17" s="15">
        <v>22.654689367233381</v>
      </c>
      <c r="AC17" s="15">
        <v>108.44458853628588</v>
      </c>
      <c r="AD17" s="15">
        <v>10.120654674350252</v>
      </c>
      <c r="AE17" s="15">
        <v>0.5442217642957593</v>
      </c>
      <c r="AF17" s="15">
        <v>163.20215766473711</v>
      </c>
      <c r="AG17" s="15">
        <v>11.142009072749298</v>
      </c>
      <c r="AH17" s="15">
        <v>25.663715806873697</v>
      </c>
      <c r="AI17" s="15">
        <v>15.108161818728611</v>
      </c>
      <c r="AJ17" s="15">
        <v>4.6787225391637115</v>
      </c>
      <c r="AK17" s="15">
        <v>1.4831748552929285</v>
      </c>
      <c r="AL17" s="15">
        <v>4.904839657117031</v>
      </c>
      <c r="AM17" s="15">
        <v>4.8357082062332672</v>
      </c>
      <c r="AN17" s="15">
        <v>2.4179138404276506</v>
      </c>
      <c r="AO17" s="15">
        <v>2.1712438264272889</v>
      </c>
      <c r="AP17" s="15">
        <v>0.30487455920183837</v>
      </c>
      <c r="AQ17" s="15">
        <v>3.0368968226718804</v>
      </c>
      <c r="AR17" s="15">
        <v>0.75795393590731508</v>
      </c>
      <c r="AS17" s="15">
        <v>3.1065146324508799</v>
      </c>
      <c r="AT17" s="15">
        <v>2.3099735449944263</v>
      </c>
      <c r="AU17" s="15">
        <v>0.63207121725986082</v>
      </c>
      <c r="AV17" s="3" t="s">
        <v>87</v>
      </c>
      <c r="AW17" s="3" t="s">
        <v>88</v>
      </c>
      <c r="AX17" s="2">
        <v>85.904532145485334</v>
      </c>
    </row>
    <row r="18" spans="1:87" x14ac:dyDescent="0.2">
      <c r="A18" s="3" t="s">
        <v>42</v>
      </c>
      <c r="B18" s="3" t="s">
        <v>89</v>
      </c>
      <c r="D18" s="4">
        <v>40</v>
      </c>
      <c r="E18" s="6">
        <v>48.709033333333331</v>
      </c>
      <c r="F18" s="6">
        <v>1.6286666666666665</v>
      </c>
      <c r="G18" s="6">
        <v>14.022333333333334</v>
      </c>
      <c r="H18" s="6">
        <v>4.9054326666666661</v>
      </c>
      <c r="I18" s="6">
        <v>0.11</v>
      </c>
      <c r="J18" s="6">
        <v>11.043135999999999</v>
      </c>
      <c r="K18" s="6">
        <v>15.29006633333333</v>
      </c>
      <c r="L18" s="6">
        <v>2.1953333333333331</v>
      </c>
      <c r="M18" s="6">
        <v>0.33973333333333339</v>
      </c>
      <c r="N18" s="6">
        <v>0.60866666666666669</v>
      </c>
      <c r="O18" s="6">
        <v>5.8446666666666647E-2</v>
      </c>
      <c r="P18" s="6">
        <v>2.597E-2</v>
      </c>
      <c r="Q18" s="6">
        <v>98.936818333333321</v>
      </c>
      <c r="S18" s="15">
        <v>3.3006259804389613</v>
      </c>
      <c r="T18" s="15">
        <v>30.525313016138497</v>
      </c>
      <c r="U18" s="15">
        <v>32.943176883558721</v>
      </c>
      <c r="V18" s="6">
        <v>1.6021399956040194</v>
      </c>
      <c r="W18" s="15">
        <v>291.559892244982</v>
      </c>
      <c r="X18" s="15">
        <v>421.69492489766822</v>
      </c>
      <c r="Y18" s="15">
        <v>41.664047074502541</v>
      </c>
      <c r="Z18" s="15">
        <v>8.4900881561125328</v>
      </c>
      <c r="AA18" s="15">
        <v>304.3262821130117</v>
      </c>
      <c r="AB18" s="15">
        <v>23.7193292273212</v>
      </c>
      <c r="AC18" s="15">
        <v>124.05526494443308</v>
      </c>
      <c r="AD18" s="15">
        <v>8.0166188733212032</v>
      </c>
      <c r="AE18" s="15">
        <v>0.15492027717832219</v>
      </c>
      <c r="AF18" s="15">
        <v>99.444300163904813</v>
      </c>
      <c r="AG18" s="15">
        <v>10.449818499017113</v>
      </c>
      <c r="AH18" s="15">
        <v>29.992048130151861</v>
      </c>
      <c r="AI18" s="15">
        <v>19.195342731037879</v>
      </c>
      <c r="AJ18" s="15">
        <v>4.9400079341288832</v>
      </c>
      <c r="AK18" s="15">
        <v>1.7729766193820575</v>
      </c>
      <c r="AL18" s="15">
        <v>5.91371095230829</v>
      </c>
      <c r="AM18" s="15">
        <v>5.1577028151555941</v>
      </c>
      <c r="AN18" s="15">
        <v>2.8442821824299296</v>
      </c>
      <c r="AO18" s="15">
        <v>2.183549141709225</v>
      </c>
      <c r="AP18" s="15">
        <v>0.34038025255198179</v>
      </c>
      <c r="AQ18" s="15">
        <v>3.5922667717121111</v>
      </c>
      <c r="AR18" s="15">
        <v>0.45605426098710389</v>
      </c>
      <c r="AS18" s="15">
        <v>1.9499572912597165</v>
      </c>
      <c r="AT18" s="15">
        <v>0.83872385771299196</v>
      </c>
      <c r="AU18" s="15">
        <v>0.25122653869427131</v>
      </c>
      <c r="AV18" s="3" t="s">
        <v>90</v>
      </c>
      <c r="AW18" s="3" t="s">
        <v>91</v>
      </c>
      <c r="AX18" s="2">
        <v>92.540957629106686</v>
      </c>
    </row>
    <row r="19" spans="1:87" x14ac:dyDescent="0.2">
      <c r="A19" s="3" t="s">
        <v>42</v>
      </c>
      <c r="B19" s="3" t="s">
        <v>92</v>
      </c>
      <c r="D19" s="4">
        <v>45</v>
      </c>
      <c r="E19" s="6">
        <v>48.554600000000001</v>
      </c>
      <c r="F19" s="6">
        <v>1.4416666666666667</v>
      </c>
      <c r="G19" s="6">
        <v>14.141333333333334</v>
      </c>
      <c r="H19" s="6">
        <v>7.9395236666666653</v>
      </c>
      <c r="I19" s="6">
        <v>0.12133333333333333</v>
      </c>
      <c r="J19" s="6">
        <v>10.08761</v>
      </c>
      <c r="K19" s="6">
        <v>13.588643999999997</v>
      </c>
      <c r="L19" s="6">
        <v>2.3153333333333332</v>
      </c>
      <c r="M19" s="6">
        <v>0.53976666666666673</v>
      </c>
      <c r="N19" s="6">
        <v>0.19333333333333336</v>
      </c>
      <c r="O19" s="6">
        <v>6.1873333333333336E-2</v>
      </c>
      <c r="P19" s="6">
        <v>2.3673333333333334E-2</v>
      </c>
      <c r="Q19" s="6">
        <v>99.008691000000013</v>
      </c>
      <c r="S19" s="15">
        <v>7.4134132192482127</v>
      </c>
      <c r="T19" s="15">
        <v>40.541233788137561</v>
      </c>
      <c r="U19" s="15">
        <v>31.073116984894927</v>
      </c>
      <c r="V19" s="6">
        <v>1.696897409864925</v>
      </c>
      <c r="W19" s="15">
        <v>681.15867080222677</v>
      </c>
      <c r="X19" s="15">
        <v>626.96704533356785</v>
      </c>
      <c r="Y19" s="15">
        <v>255.8178004471954</v>
      </c>
      <c r="Z19" s="15">
        <v>14.292449182942288</v>
      </c>
      <c r="AA19" s="15">
        <v>281.69459025701372</v>
      </c>
      <c r="AB19" s="15">
        <v>24.031897898591755</v>
      </c>
      <c r="AC19" s="15">
        <v>102.39130765363801</v>
      </c>
      <c r="AD19" s="15">
        <v>13.07654380185739</v>
      </c>
      <c r="AE19" s="15">
        <v>0.36922879792210961</v>
      </c>
      <c r="AF19" s="15">
        <v>158.6971405107187</v>
      </c>
      <c r="AG19" s="15">
        <v>11.402161017679495</v>
      </c>
      <c r="AH19" s="15">
        <v>25.6222503251517</v>
      </c>
      <c r="AI19" s="15">
        <v>15.929486938685368</v>
      </c>
      <c r="AJ19" s="15">
        <v>4.4013463836461506</v>
      </c>
      <c r="AK19" s="15">
        <v>1.5250300267104067</v>
      </c>
      <c r="AL19" s="15">
        <v>4.7627897373866492</v>
      </c>
      <c r="AM19" s="15">
        <v>5.0179421573902516</v>
      </c>
      <c r="AN19" s="15">
        <v>2.631357885595905</v>
      </c>
      <c r="AO19" s="15">
        <v>2.6168182834998803</v>
      </c>
      <c r="AP19" s="15">
        <v>0.31869785672230272</v>
      </c>
      <c r="AQ19" s="15">
        <v>3.2746519036968289</v>
      </c>
      <c r="AR19" s="15">
        <v>0.88982168340278145</v>
      </c>
      <c r="AS19" s="15">
        <v>3.1365334935111782</v>
      </c>
      <c r="AT19" s="15">
        <v>2.0333553373001081</v>
      </c>
      <c r="AU19" s="15">
        <v>0.68448526348089833</v>
      </c>
      <c r="AV19" s="3" t="s">
        <v>93</v>
      </c>
      <c r="AW19" s="3" t="s">
        <v>94</v>
      </c>
      <c r="AX19" s="2">
        <v>86.934328572877732</v>
      </c>
    </row>
    <row r="20" spans="1:87" x14ac:dyDescent="0.2">
      <c r="A20" s="3" t="s">
        <v>42</v>
      </c>
      <c r="B20" s="3" t="s">
        <v>95</v>
      </c>
      <c r="D20" s="4">
        <v>40</v>
      </c>
      <c r="E20" s="6">
        <v>49.041833333333336</v>
      </c>
      <c r="F20" s="6">
        <v>1.4570000000000001</v>
      </c>
      <c r="G20" s="6">
        <v>13.309333333333333</v>
      </c>
      <c r="H20" s="6">
        <v>8.8998659999999976</v>
      </c>
      <c r="I20" s="6">
        <v>0.13533333333333333</v>
      </c>
      <c r="J20" s="6">
        <v>10.18394</v>
      </c>
      <c r="K20" s="6">
        <v>13.887203666666665</v>
      </c>
      <c r="L20" s="6">
        <v>1.9813333333333334</v>
      </c>
      <c r="M20" s="6">
        <v>0.48846666666666666</v>
      </c>
      <c r="N20" s="6">
        <v>0.2223333333333333</v>
      </c>
      <c r="O20" s="6">
        <v>5.4633333333333318E-2</v>
      </c>
      <c r="P20" s="6">
        <v>1.2366666666666666E-2</v>
      </c>
      <c r="Q20" s="6">
        <v>99.673642999999984</v>
      </c>
      <c r="S20" s="15">
        <v>6.5393591022958351</v>
      </c>
      <c r="T20" s="15">
        <v>29.302416263161025</v>
      </c>
      <c r="U20" s="15">
        <v>33.202085789628114</v>
      </c>
      <c r="V20" s="6">
        <v>1.4263924680839302</v>
      </c>
      <c r="W20" s="15">
        <v>274.12225908548925</v>
      </c>
      <c r="X20" s="15">
        <v>222.29908131816839</v>
      </c>
      <c r="Y20" s="15">
        <v>74.592069988658366</v>
      </c>
      <c r="Z20" s="15">
        <v>15.7905977731058</v>
      </c>
      <c r="AA20" s="15">
        <v>238.11934532539081</v>
      </c>
      <c r="AB20" s="15">
        <v>21.937043877331057</v>
      </c>
      <c r="AC20" s="15">
        <v>99.995821679665426</v>
      </c>
      <c r="AD20" s="15">
        <v>9.148008900301571</v>
      </c>
      <c r="AE20" s="15">
        <v>0.44870870028839077</v>
      </c>
      <c r="AF20" s="15">
        <v>148.03191951135079</v>
      </c>
      <c r="AG20" s="15">
        <v>10.282272674617468</v>
      </c>
      <c r="AH20" s="15">
        <v>23.837586560979112</v>
      </c>
      <c r="AI20" s="15">
        <v>15.104593709800385</v>
      </c>
      <c r="AJ20" s="15">
        <v>4.0426295108044545</v>
      </c>
      <c r="AK20" s="15">
        <v>1.5241831508393182</v>
      </c>
      <c r="AL20" s="15">
        <v>5.0751169306331123</v>
      </c>
      <c r="AM20" s="15">
        <v>4.3737093917268099</v>
      </c>
      <c r="AN20" s="15">
        <v>2.5581264321509329</v>
      </c>
      <c r="AO20" s="15">
        <v>2.4050260320860142</v>
      </c>
      <c r="AP20" s="15">
        <v>0.33132061244834393</v>
      </c>
      <c r="AQ20" s="15">
        <v>3.1664720290601909</v>
      </c>
      <c r="AR20" s="15">
        <v>0.66334140164703925</v>
      </c>
      <c r="AS20" s="15">
        <v>2.6544562551224313</v>
      </c>
      <c r="AT20" s="15">
        <v>2.0784939442600137</v>
      </c>
      <c r="AU20" s="15">
        <v>0.54481294841759709</v>
      </c>
      <c r="AV20" s="3" t="s">
        <v>96</v>
      </c>
      <c r="AW20" s="3" t="s">
        <v>97</v>
      </c>
      <c r="AX20" s="2">
        <v>85.954589951935233</v>
      </c>
    </row>
    <row r="21" spans="1:87" x14ac:dyDescent="0.2">
      <c r="A21" s="3" t="s">
        <v>42</v>
      </c>
      <c r="B21" s="3" t="s">
        <v>98</v>
      </c>
      <c r="D21" s="4">
        <v>20</v>
      </c>
      <c r="E21" s="6">
        <v>51.645133333333341</v>
      </c>
      <c r="F21" s="6">
        <v>1.34</v>
      </c>
      <c r="G21" s="6">
        <v>15.463000000000001</v>
      </c>
      <c r="H21" s="6">
        <v>4.4039466666666662</v>
      </c>
      <c r="I21" s="6">
        <v>7.4500000000000011E-2</v>
      </c>
      <c r="J21" s="6">
        <v>10.218415999999999</v>
      </c>
      <c r="K21" s="6">
        <v>13.898570999999999</v>
      </c>
      <c r="L21" s="6">
        <v>2.5733333333333333</v>
      </c>
      <c r="M21" s="6">
        <v>2.8366666666666675E-2</v>
      </c>
      <c r="N21" s="6">
        <v>8.2000000000000003E-2</v>
      </c>
      <c r="O21" s="6">
        <v>3.5419999999999986E-2</v>
      </c>
      <c r="P21" s="6">
        <v>6.8900000000000003E-3</v>
      </c>
      <c r="Q21" s="6">
        <v>99.769577000000012</v>
      </c>
      <c r="S21" s="15">
        <v>3.3145459295757367</v>
      </c>
      <c r="T21" s="15">
        <v>23.324111529533475</v>
      </c>
      <c r="U21" s="15">
        <v>20.75673396989621</v>
      </c>
      <c r="V21" s="6">
        <v>1.4603105586436569</v>
      </c>
      <c r="W21" s="15">
        <v>191.81438069316505</v>
      </c>
      <c r="X21" s="15">
        <v>208.77717926142074</v>
      </c>
      <c r="Y21" s="15">
        <v>52.209063293400327</v>
      </c>
      <c r="Z21" s="15">
        <v>0.46904572195369687</v>
      </c>
      <c r="AA21" s="15">
        <v>148.53951361302825</v>
      </c>
      <c r="AB21" s="15">
        <v>24.940013393963781</v>
      </c>
      <c r="AC21" s="15">
        <v>78.905324502977095</v>
      </c>
      <c r="AD21" s="15">
        <v>3.0833014295546755</v>
      </c>
      <c r="AE21" s="15">
        <v>0.12925319435063168</v>
      </c>
      <c r="AF21" s="15">
        <v>7.2532961721507876</v>
      </c>
      <c r="AG21" s="15">
        <v>4.1875122347796241</v>
      </c>
      <c r="AH21" s="15">
        <v>12.562100776634383</v>
      </c>
      <c r="AI21" s="15">
        <v>13.402646602493126</v>
      </c>
      <c r="AJ21" s="15">
        <v>3.4866889247267401</v>
      </c>
      <c r="AK21" s="15">
        <v>1.6622439290801536</v>
      </c>
      <c r="AL21" s="15">
        <v>4.8816965173012958</v>
      </c>
      <c r="AM21" s="15">
        <v>6.8604875074551019</v>
      </c>
      <c r="AN21" s="15">
        <v>3.5294719063307212</v>
      </c>
      <c r="AO21" s="15">
        <v>3.092103532951167</v>
      </c>
      <c r="AP21" s="15">
        <v>0.26431265567739232</v>
      </c>
      <c r="AQ21" s="15">
        <v>2.5204310385493027</v>
      </c>
      <c r="AR21" s="15">
        <v>0.15849689572225711</v>
      </c>
      <c r="AS21" s="15">
        <v>0.70897005205565622</v>
      </c>
      <c r="AT21" s="15">
        <v>0.71825805836272172</v>
      </c>
      <c r="AU21" s="15">
        <v>0.28005128209007185</v>
      </c>
      <c r="AV21" s="3" t="s">
        <v>99</v>
      </c>
      <c r="AW21" s="3" t="s">
        <v>100</v>
      </c>
      <c r="AX21" s="2">
        <v>92.735528826885414</v>
      </c>
    </row>
    <row r="22" spans="1:87" x14ac:dyDescent="0.2">
      <c r="A22" s="3" t="s">
        <v>42</v>
      </c>
      <c r="B22" s="3" t="s">
        <v>101</v>
      </c>
      <c r="C22" s="3" t="s">
        <v>102</v>
      </c>
      <c r="D22" s="4">
        <v>40</v>
      </c>
      <c r="E22" s="6">
        <v>51.89683333333334</v>
      </c>
      <c r="F22" s="6">
        <v>1.0996666666666666</v>
      </c>
      <c r="G22" s="6">
        <v>14.065333333333333</v>
      </c>
      <c r="H22" s="6">
        <v>5.8278446666666666</v>
      </c>
      <c r="I22" s="6">
        <v>9.2333333333333337E-2</v>
      </c>
      <c r="J22" s="6">
        <v>10.567908000000001</v>
      </c>
      <c r="K22" s="6">
        <v>13.641134333333332</v>
      </c>
      <c r="L22" s="6">
        <v>2.3193333333333332</v>
      </c>
      <c r="M22" s="6">
        <v>0.19513333333333335</v>
      </c>
      <c r="N22" s="6">
        <v>0.19466666666666665</v>
      </c>
      <c r="O22" s="6">
        <v>4.8899999999999992E-2</v>
      </c>
      <c r="P22" s="6">
        <v>1.4486666666666669E-2</v>
      </c>
      <c r="Q22" s="6">
        <v>99.963573666666647</v>
      </c>
      <c r="S22" s="15">
        <v>6.3148355804639396</v>
      </c>
      <c r="T22" s="15">
        <v>25.304563809370155</v>
      </c>
      <c r="U22" s="15">
        <v>31.37267603064404</v>
      </c>
      <c r="V22" s="6">
        <v>1.097806332455086</v>
      </c>
      <c r="W22" s="15">
        <v>215.01164154317007</v>
      </c>
      <c r="X22" s="15">
        <v>207.34514775191198</v>
      </c>
      <c r="Y22" s="15">
        <v>58.493510907759614</v>
      </c>
      <c r="Z22" s="15">
        <v>5.7718450641954986</v>
      </c>
      <c r="AA22" s="15">
        <v>184.95160404710791</v>
      </c>
      <c r="AB22" s="15">
        <v>23.344128897400946</v>
      </c>
      <c r="AC22" s="15">
        <v>88.601456153539999</v>
      </c>
      <c r="AD22" s="15">
        <v>4.3482694171080487</v>
      </c>
      <c r="AE22" s="15">
        <v>9.918769918646797E-2</v>
      </c>
      <c r="AF22" s="15">
        <v>63.905221132595337</v>
      </c>
      <c r="AG22" s="15">
        <v>5.9845932221303793</v>
      </c>
      <c r="AH22" s="15">
        <v>17.799023473314982</v>
      </c>
      <c r="AI22" s="15">
        <v>14.160907653403532</v>
      </c>
      <c r="AJ22" s="15">
        <v>4.1391872688737088</v>
      </c>
      <c r="AK22" s="15">
        <v>1.4611352997640807</v>
      </c>
      <c r="AL22" s="15">
        <v>5.0435262956548552</v>
      </c>
      <c r="AM22" s="15">
        <v>4.9946534491176902</v>
      </c>
      <c r="AN22" s="15">
        <v>2.5918765465117755</v>
      </c>
      <c r="AO22" s="15">
        <v>2.308203865265547</v>
      </c>
      <c r="AP22" s="15">
        <v>0.30061670125881429</v>
      </c>
      <c r="AQ22" s="15">
        <v>2.6454385298700913</v>
      </c>
      <c r="AR22" s="15">
        <v>0.34902580412443934</v>
      </c>
      <c r="AS22" s="15">
        <v>1.0966634822486314</v>
      </c>
      <c r="AT22" s="15">
        <v>0.69222275865525462</v>
      </c>
      <c r="AU22" s="15">
        <v>0.17930834329791803</v>
      </c>
      <c r="AV22" s="3" t="s">
        <v>103</v>
      </c>
      <c r="AW22" s="3" t="s">
        <v>104</v>
      </c>
      <c r="AX22" s="2">
        <v>90.133300175127118</v>
      </c>
    </row>
    <row r="23" spans="1:87" x14ac:dyDescent="0.2">
      <c r="A23" s="3" t="s">
        <v>42</v>
      </c>
      <c r="B23" s="3" t="s">
        <v>105</v>
      </c>
      <c r="D23" s="4">
        <v>50</v>
      </c>
      <c r="E23" s="6">
        <v>49.081266666666671</v>
      </c>
      <c r="F23" s="6">
        <v>1.3986666666666665</v>
      </c>
      <c r="G23" s="6">
        <v>13.429666666666668</v>
      </c>
      <c r="H23" s="6">
        <v>7.1503713333333323</v>
      </c>
      <c r="I23" s="6">
        <v>0.13550000000000001</v>
      </c>
      <c r="J23" s="6">
        <v>10.125466000000001</v>
      </c>
      <c r="K23" s="6">
        <v>15.006217333333332</v>
      </c>
      <c r="L23" s="6">
        <v>1.9346666666666668</v>
      </c>
      <c r="M23" s="6">
        <v>0.83076666666666676</v>
      </c>
      <c r="N23" s="6">
        <v>0.22433333333333336</v>
      </c>
      <c r="O23" s="6">
        <v>6.3200000000000006E-2</v>
      </c>
      <c r="P23" s="6">
        <v>2.2259999999999999E-2</v>
      </c>
      <c r="Q23" s="6">
        <v>99.402381333333324</v>
      </c>
      <c r="S23" s="15">
        <v>4.4700023054869744</v>
      </c>
      <c r="T23" s="15">
        <v>22.511926253965747</v>
      </c>
      <c r="U23" s="15">
        <v>38.381555700242266</v>
      </c>
      <c r="V23" s="6">
        <v>1.3887432489932747</v>
      </c>
      <c r="W23" s="15">
        <v>324.75150850806614</v>
      </c>
      <c r="X23" s="15">
        <v>189.0191034190243</v>
      </c>
      <c r="Y23" s="15">
        <v>54.338573930635377</v>
      </c>
      <c r="Z23" s="15">
        <v>28.230244855437046</v>
      </c>
      <c r="AA23" s="15">
        <v>263.13211019865179</v>
      </c>
      <c r="AB23" s="15">
        <v>21.177175357951615</v>
      </c>
      <c r="AC23" s="15">
        <v>103.88869592266168</v>
      </c>
      <c r="AD23" s="15">
        <v>12.179416990732573</v>
      </c>
      <c r="AE23" s="15">
        <v>0.69684255819774377</v>
      </c>
      <c r="AF23" s="15">
        <v>219.88980083785125</v>
      </c>
      <c r="AG23" s="15">
        <v>13.562429575127634</v>
      </c>
      <c r="AH23" s="15">
        <v>28.852581160555786</v>
      </c>
      <c r="AI23" s="15">
        <v>13.886192344780387</v>
      </c>
      <c r="AJ23" s="15">
        <v>4.0195122432558756</v>
      </c>
      <c r="AK23" s="15">
        <v>1.3594170340567566</v>
      </c>
      <c r="AL23" s="15">
        <v>4.4887709904825508</v>
      </c>
      <c r="AM23" s="15">
        <v>4.5477470068092201</v>
      </c>
      <c r="AN23" s="15">
        <v>2.6229357520826935</v>
      </c>
      <c r="AO23" s="15">
        <v>2.1326095638636837</v>
      </c>
      <c r="AP23" s="15">
        <v>0.27386373492757787</v>
      </c>
      <c r="AQ23" s="15">
        <v>3.1239058143081238</v>
      </c>
      <c r="AR23" s="15">
        <v>0.79436056651134446</v>
      </c>
      <c r="AS23" s="15">
        <v>4.2993470330746613</v>
      </c>
      <c r="AT23" s="15">
        <v>2.7579258139168399</v>
      </c>
      <c r="AU23" s="15">
        <v>0.81059864482839283</v>
      </c>
      <c r="AV23" s="3" t="s">
        <v>106</v>
      </c>
      <c r="AW23" s="3" t="s">
        <v>107</v>
      </c>
      <c r="AX23" s="2">
        <v>88.914461070231454</v>
      </c>
    </row>
    <row r="24" spans="1:87" x14ac:dyDescent="0.2">
      <c r="U24" s="5"/>
      <c r="V24" s="6"/>
      <c r="W24" s="5"/>
      <c r="X24" s="5"/>
      <c r="Y24" s="5"/>
      <c r="Z24" s="7"/>
      <c r="AB24" s="5"/>
    </row>
    <row r="25" spans="1:87" ht="18.75" x14ac:dyDescent="0.2">
      <c r="A25" s="8" t="s">
        <v>127</v>
      </c>
      <c r="B25" s="8"/>
      <c r="C25" s="8"/>
      <c r="D25" s="9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10"/>
      <c r="V25" s="11"/>
      <c r="W25" s="10"/>
      <c r="X25" s="10"/>
      <c r="Y25" s="10"/>
      <c r="Z25" s="12"/>
      <c r="AA25" s="8"/>
      <c r="AB25" s="10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9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 t="s">
        <v>130</v>
      </c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</row>
    <row r="26" spans="1:87" ht="18.75" x14ac:dyDescent="0.2">
      <c r="A26" s="13" t="s">
        <v>133</v>
      </c>
      <c r="B26" s="30" t="s">
        <v>108</v>
      </c>
      <c r="C26" s="30" t="s">
        <v>136</v>
      </c>
      <c r="D26" s="31" t="s">
        <v>137</v>
      </c>
      <c r="E26" s="30" t="s">
        <v>138</v>
      </c>
      <c r="F26" s="30" t="s">
        <v>139</v>
      </c>
      <c r="G26" s="30" t="s">
        <v>140</v>
      </c>
      <c r="H26" s="30" t="s">
        <v>141</v>
      </c>
      <c r="I26" s="30" t="s">
        <v>142</v>
      </c>
      <c r="J26" s="30" t="s">
        <v>143</v>
      </c>
      <c r="K26" s="30" t="s">
        <v>144</v>
      </c>
      <c r="L26" s="30" t="s">
        <v>145</v>
      </c>
      <c r="M26" s="30" t="s">
        <v>146</v>
      </c>
      <c r="N26" s="13" t="s">
        <v>10</v>
      </c>
      <c r="O26" s="13" t="s">
        <v>147</v>
      </c>
      <c r="P26" s="30" t="s">
        <v>148</v>
      </c>
      <c r="Q26" s="30" t="s">
        <v>109</v>
      </c>
      <c r="R26" s="13"/>
      <c r="S26" s="13" t="s">
        <v>13</v>
      </c>
      <c r="T26" s="13" t="s">
        <v>14</v>
      </c>
      <c r="U26" s="13" t="s">
        <v>15</v>
      </c>
      <c r="V26" s="32" t="s">
        <v>118</v>
      </c>
      <c r="W26" s="13" t="s">
        <v>17</v>
      </c>
      <c r="X26" s="13" t="s">
        <v>18</v>
      </c>
      <c r="Y26" s="13" t="s">
        <v>19</v>
      </c>
      <c r="Z26" s="13" t="s">
        <v>20</v>
      </c>
      <c r="AA26" s="13" t="s">
        <v>21</v>
      </c>
      <c r="AB26" s="13" t="s">
        <v>22</v>
      </c>
      <c r="AC26" s="13" t="s">
        <v>23</v>
      </c>
      <c r="AD26" s="13" t="s">
        <v>24</v>
      </c>
      <c r="AE26" s="13" t="s">
        <v>25</v>
      </c>
      <c r="AF26" s="13" t="s">
        <v>26</v>
      </c>
      <c r="AG26" s="13" t="s">
        <v>27</v>
      </c>
      <c r="AH26" s="13" t="s">
        <v>28</v>
      </c>
      <c r="AI26" s="13" t="s">
        <v>29</v>
      </c>
      <c r="AJ26" s="13" t="s">
        <v>30</v>
      </c>
      <c r="AK26" s="13" t="s">
        <v>31</v>
      </c>
      <c r="AL26" s="13" t="s">
        <v>32</v>
      </c>
      <c r="AM26" s="13" t="s">
        <v>33</v>
      </c>
      <c r="AN26" s="13" t="s">
        <v>34</v>
      </c>
      <c r="AO26" s="13" t="s">
        <v>35</v>
      </c>
      <c r="AP26" s="13" t="s">
        <v>36</v>
      </c>
      <c r="AQ26" s="13" t="s">
        <v>37</v>
      </c>
      <c r="AR26" s="13" t="s">
        <v>38</v>
      </c>
      <c r="AS26" s="13" t="s">
        <v>39</v>
      </c>
      <c r="AT26" s="13" t="s">
        <v>40</v>
      </c>
      <c r="AU26" s="13" t="s">
        <v>41</v>
      </c>
      <c r="AV26" s="13"/>
      <c r="AW26" s="13"/>
      <c r="AX26" s="14" t="s">
        <v>126</v>
      </c>
      <c r="AY26" s="13" t="s">
        <v>0</v>
      </c>
      <c r="AZ26" s="13" t="s">
        <v>1</v>
      </c>
      <c r="BA26" s="13" t="s">
        <v>2</v>
      </c>
      <c r="BB26" s="13" t="s">
        <v>3</v>
      </c>
      <c r="BC26" s="13" t="s">
        <v>110</v>
      </c>
      <c r="BD26" s="13" t="s">
        <v>5</v>
      </c>
      <c r="BE26" s="13" t="s">
        <v>6</v>
      </c>
      <c r="BF26" s="13" t="s">
        <v>111</v>
      </c>
      <c r="BG26" s="13" t="s">
        <v>112</v>
      </c>
      <c r="BH26" s="13" t="s">
        <v>113</v>
      </c>
      <c r="BI26" s="13" t="s">
        <v>12</v>
      </c>
      <c r="BJ26" s="13"/>
      <c r="BK26" s="13" t="s">
        <v>25</v>
      </c>
      <c r="BL26" s="13" t="s">
        <v>20</v>
      </c>
      <c r="BM26" s="13" t="s">
        <v>26</v>
      </c>
      <c r="BN26" s="13" t="s">
        <v>40</v>
      </c>
      <c r="BO26" s="13" t="s">
        <v>41</v>
      </c>
      <c r="BP26" s="13" t="s">
        <v>24</v>
      </c>
      <c r="BQ26" s="13" t="s">
        <v>38</v>
      </c>
      <c r="BR26" s="13" t="s">
        <v>114</v>
      </c>
      <c r="BS26" s="13" t="s">
        <v>27</v>
      </c>
      <c r="BT26" s="13" t="s">
        <v>28</v>
      </c>
      <c r="BU26" s="13" t="s">
        <v>39</v>
      </c>
      <c r="BV26" s="13" t="s">
        <v>21</v>
      </c>
      <c r="BW26" s="13" t="s">
        <v>115</v>
      </c>
      <c r="BX26" s="13" t="s">
        <v>29</v>
      </c>
      <c r="BY26" s="13" t="s">
        <v>30</v>
      </c>
      <c r="BZ26" s="13" t="s">
        <v>23</v>
      </c>
      <c r="CA26" s="13" t="s">
        <v>37</v>
      </c>
      <c r="CB26" s="13" t="s">
        <v>31</v>
      </c>
      <c r="CC26" s="13" t="s">
        <v>16</v>
      </c>
      <c r="CD26" s="13" t="s">
        <v>32</v>
      </c>
      <c r="CE26" s="13" t="s">
        <v>33</v>
      </c>
      <c r="CF26" s="13" t="s">
        <v>22</v>
      </c>
      <c r="CG26" s="13" t="s">
        <v>34</v>
      </c>
      <c r="CH26" s="13" t="s">
        <v>35</v>
      </c>
      <c r="CI26" s="13" t="s">
        <v>36</v>
      </c>
    </row>
    <row r="27" spans="1:87" x14ac:dyDescent="0.2">
      <c r="A27" s="6">
        <v>0.72148162031722196</v>
      </c>
      <c r="B27" s="33" t="s">
        <v>43</v>
      </c>
      <c r="C27" s="34">
        <v>46.576000000000001</v>
      </c>
      <c r="D27" s="35">
        <v>0.99099999999999999</v>
      </c>
      <c r="E27" s="34">
        <v>10.265000000000001</v>
      </c>
      <c r="F27" s="34">
        <v>1.222</v>
      </c>
      <c r="G27" s="34">
        <v>9.8940000000000001</v>
      </c>
      <c r="H27" s="34">
        <v>6.0999999999999999E-2</v>
      </c>
      <c r="I27" s="34">
        <v>18.02</v>
      </c>
      <c r="J27" s="34">
        <v>10.823</v>
      </c>
      <c r="K27" s="34">
        <v>1.488</v>
      </c>
      <c r="L27" s="34">
        <v>0.39200000000000002</v>
      </c>
      <c r="M27" s="34">
        <v>0.189</v>
      </c>
      <c r="N27" s="36">
        <v>4.02346250263571E-2</v>
      </c>
      <c r="O27" s="36">
        <v>1.453063983318886E-2</v>
      </c>
      <c r="P27" s="36">
        <v>7.9699999999999993E-2</v>
      </c>
      <c r="Q27" s="33">
        <v>1417</v>
      </c>
      <c r="S27" s="15">
        <f>S3*$A27</f>
        <v>2.7230481320876412</v>
      </c>
      <c r="T27" s="15">
        <f t="shared" ref="T27:AU27" si="0">T3*$A27</f>
        <v>16.077476813738556</v>
      </c>
      <c r="U27" s="15">
        <f t="shared" si="0"/>
        <v>23.099860425868545</v>
      </c>
      <c r="V27" s="6">
        <f t="shared" si="0"/>
        <v>0.96878150806737207</v>
      </c>
      <c r="W27" s="15">
        <f t="shared" si="0"/>
        <v>192.23053459246887</v>
      </c>
      <c r="X27" s="15">
        <f t="shared" si="0"/>
        <v>158.19892078455723</v>
      </c>
      <c r="Y27" s="15">
        <f t="shared" si="0"/>
        <v>28.440202660509073</v>
      </c>
      <c r="Z27" s="15">
        <f t="shared" si="0"/>
        <v>11.676679208562522</v>
      </c>
      <c r="AA27" s="15">
        <f t="shared" si="0"/>
        <v>159.94259632686465</v>
      </c>
      <c r="AB27" s="15">
        <f t="shared" si="0"/>
        <v>13.894642866979478</v>
      </c>
      <c r="AC27" s="15">
        <f t="shared" si="0"/>
        <v>62.803616425990441</v>
      </c>
      <c r="AD27" s="15">
        <f t="shared" si="0"/>
        <v>6.0898652469803354</v>
      </c>
      <c r="AE27" s="15">
        <f t="shared" si="0"/>
        <v>0.26184319292390357</v>
      </c>
      <c r="AF27" s="15">
        <f t="shared" si="0"/>
        <v>93.471620917332089</v>
      </c>
      <c r="AG27" s="15">
        <f t="shared" si="0"/>
        <v>6.5109165321067275</v>
      </c>
      <c r="AH27" s="15">
        <f t="shared" si="0"/>
        <v>14.961190390139757</v>
      </c>
      <c r="AI27" s="15">
        <f t="shared" si="0"/>
        <v>8.4481940291680111</v>
      </c>
      <c r="AJ27" s="15">
        <f t="shared" si="0"/>
        <v>2.4109040117866591</v>
      </c>
      <c r="AK27" s="15">
        <f t="shared" si="0"/>
        <v>0.90801720387370444</v>
      </c>
      <c r="AL27" s="15">
        <f t="shared" si="0"/>
        <v>2.7081001927698227</v>
      </c>
      <c r="AM27" s="15">
        <f t="shared" si="0"/>
        <v>2.7076928908979503</v>
      </c>
      <c r="AN27" s="15">
        <f t="shared" si="0"/>
        <v>1.4787198340229473</v>
      </c>
      <c r="AO27" s="15">
        <f t="shared" si="0"/>
        <v>1.2174589167015313</v>
      </c>
      <c r="AP27" s="15">
        <f t="shared" si="0"/>
        <v>0.18231436691296377</v>
      </c>
      <c r="AQ27" s="15">
        <f t="shared" si="0"/>
        <v>1.7015299262975931</v>
      </c>
      <c r="AR27" s="15">
        <f t="shared" si="0"/>
        <v>0.37478415483688154</v>
      </c>
      <c r="AS27" s="15">
        <f t="shared" si="0"/>
        <v>1.4863645127488265</v>
      </c>
      <c r="AT27" s="15">
        <f t="shared" si="0"/>
        <v>1.1702089628617374</v>
      </c>
      <c r="AU27" s="15">
        <f t="shared" si="0"/>
        <v>0.28532232558152815</v>
      </c>
      <c r="AV27" s="3" t="s">
        <v>44</v>
      </c>
      <c r="AW27" s="3" t="s">
        <v>45</v>
      </c>
      <c r="AX27" s="2">
        <v>91.816168197459035</v>
      </c>
      <c r="AY27" s="6">
        <v>40.563400000000001</v>
      </c>
      <c r="AZ27" s="6">
        <v>8.9999999999999993E-3</v>
      </c>
      <c r="BA27" s="6">
        <v>6.7580000000000001E-2</v>
      </c>
      <c r="BB27" s="6">
        <v>7.9160000000000004</v>
      </c>
      <c r="BC27" s="6">
        <v>0.124</v>
      </c>
      <c r="BD27" s="6">
        <v>49.825800000000008</v>
      </c>
      <c r="BE27" s="6">
        <v>0.37771199999999999</v>
      </c>
      <c r="BF27" s="6">
        <v>0.42399000000000003</v>
      </c>
      <c r="BG27" s="6">
        <v>1.4192399999999994E-2</v>
      </c>
      <c r="BH27" s="6">
        <v>0.12</v>
      </c>
      <c r="BI27" s="6">
        <v>99.441674400000025</v>
      </c>
      <c r="BK27" s="15">
        <v>3.6879322947028697</v>
      </c>
      <c r="BL27" s="15">
        <v>18.388471194586661</v>
      </c>
      <c r="BM27" s="15">
        <v>13.374105153431415</v>
      </c>
      <c r="BN27" s="15">
        <v>13.767164268961626</v>
      </c>
      <c r="BO27" s="15">
        <v>13.586777408644206</v>
      </c>
      <c r="BP27" s="15">
        <v>8.5411854796358195</v>
      </c>
      <c r="BQ27" s="15">
        <v>9.141076947241018</v>
      </c>
      <c r="BR27" s="15">
        <v>13.0508008652938</v>
      </c>
      <c r="BS27" s="15">
        <v>9.4773166406211509</v>
      </c>
      <c r="BT27" s="15">
        <v>8.4288396564167698</v>
      </c>
      <c r="BU27" s="15">
        <v>20.934711447166585</v>
      </c>
      <c r="BV27" s="15">
        <v>7.5802178353964331</v>
      </c>
      <c r="BW27" s="15">
        <v>8.6710176386748756</v>
      </c>
      <c r="BX27" s="15">
        <v>6.239434290375196</v>
      </c>
      <c r="BY27" s="15">
        <v>5.4299639905104966</v>
      </c>
      <c r="BZ27" s="15">
        <v>5.6074657523205795</v>
      </c>
      <c r="CA27" s="15">
        <v>5.5065693407689134</v>
      </c>
      <c r="CB27" s="15">
        <v>5.4048643087720531</v>
      </c>
      <c r="CC27" s="15">
        <v>4.4685493914546717</v>
      </c>
      <c r="CD27" s="15">
        <v>4.5437922697480282</v>
      </c>
      <c r="CE27" s="15">
        <v>3.6739387936200156</v>
      </c>
      <c r="CF27" s="15">
        <v>3.0537676630724149</v>
      </c>
      <c r="CG27" s="15">
        <v>3.0806663208811425</v>
      </c>
      <c r="CH27" s="15">
        <v>2.4694907032485438</v>
      </c>
      <c r="CI27" s="15">
        <v>2.4637076609859987</v>
      </c>
    </row>
    <row r="28" spans="1:87" x14ac:dyDescent="0.2">
      <c r="A28" s="6">
        <v>0.76867963152507668</v>
      </c>
      <c r="B28" s="33" t="s">
        <v>46</v>
      </c>
      <c r="C28" s="34">
        <v>46.779000000000003</v>
      </c>
      <c r="D28" s="35">
        <v>1.048</v>
      </c>
      <c r="E28" s="34">
        <v>9.7629999999999999</v>
      </c>
      <c r="F28" s="34">
        <v>1.222</v>
      </c>
      <c r="G28" s="34">
        <v>9.8960000000000008</v>
      </c>
      <c r="H28" s="34">
        <v>5.8000000000000003E-2</v>
      </c>
      <c r="I28" s="34">
        <v>16.527000000000001</v>
      </c>
      <c r="J28" s="34">
        <v>12.509</v>
      </c>
      <c r="K28" s="34">
        <v>1.5029999999999999</v>
      </c>
      <c r="L28" s="34">
        <v>0.46600000000000003</v>
      </c>
      <c r="M28" s="34">
        <v>0.17399999999999999</v>
      </c>
      <c r="N28" s="36">
        <v>3.2433155919481399E-2</v>
      </c>
      <c r="O28" s="36">
        <v>1.222200614124872E-2</v>
      </c>
      <c r="P28" s="36">
        <v>5.5E-2</v>
      </c>
      <c r="Q28" s="33">
        <v>1393</v>
      </c>
      <c r="S28" s="15">
        <f t="shared" ref="S28:AU36" si="1">S4*$A28</f>
        <v>3.9609594299125455</v>
      </c>
      <c r="T28" s="15">
        <f t="shared" si="1"/>
        <v>22.916636711053634</v>
      </c>
      <c r="U28" s="15">
        <f t="shared" si="1"/>
        <v>32.984606900156187</v>
      </c>
      <c r="V28" s="6">
        <f t="shared" si="1"/>
        <v>1.0139981363892099</v>
      </c>
      <c r="W28" s="15">
        <f t="shared" si="1"/>
        <v>255.8977231115021</v>
      </c>
      <c r="X28" s="15">
        <f t="shared" si="1"/>
        <v>133.07684128989354</v>
      </c>
      <c r="Y28" s="15">
        <f t="shared" si="1"/>
        <v>44.034912279505456</v>
      </c>
      <c r="Z28" s="15">
        <f t="shared" si="1"/>
        <v>14.494391490454275</v>
      </c>
      <c r="AA28" s="15">
        <f t="shared" si="1"/>
        <v>172.37011892555233</v>
      </c>
      <c r="AB28" s="15">
        <f t="shared" si="1"/>
        <v>14.032538067883563</v>
      </c>
      <c r="AC28" s="15">
        <f t="shared" si="1"/>
        <v>69.863137208291846</v>
      </c>
      <c r="AD28" s="15">
        <f t="shared" si="1"/>
        <v>7.0526048267073636</v>
      </c>
      <c r="AE28" s="15">
        <f t="shared" si="1"/>
        <v>0.36267084898817076</v>
      </c>
      <c r="AF28" s="15">
        <f t="shared" si="1"/>
        <v>115.59084511920973</v>
      </c>
      <c r="AG28" s="15">
        <f t="shared" si="1"/>
        <v>7.6345411468707907</v>
      </c>
      <c r="AH28" s="15">
        <f t="shared" si="1"/>
        <v>17.255710006910903</v>
      </c>
      <c r="AI28" s="15">
        <f t="shared" si="1"/>
        <v>9.0191296789008568</v>
      </c>
      <c r="AJ28" s="15">
        <f t="shared" si="1"/>
        <v>2.2230094013717316</v>
      </c>
      <c r="AK28" s="15">
        <f t="shared" si="1"/>
        <v>0.87832763200117236</v>
      </c>
      <c r="AL28" s="15">
        <f t="shared" si="1"/>
        <v>2.9620255467459708</v>
      </c>
      <c r="AM28" s="15">
        <f t="shared" si="1"/>
        <v>2.7171931060820231</v>
      </c>
      <c r="AN28" s="15">
        <f t="shared" si="1"/>
        <v>1.3821594520350786</v>
      </c>
      <c r="AO28" s="15">
        <f t="shared" si="1"/>
        <v>1.2034501188792741</v>
      </c>
      <c r="AP28" s="15">
        <f t="shared" si="1"/>
        <v>0.18634133070630701</v>
      </c>
      <c r="AQ28" s="15">
        <f t="shared" si="1"/>
        <v>1.9767387316642979</v>
      </c>
      <c r="AR28" s="15">
        <f t="shared" si="1"/>
        <v>0.44420845084784477</v>
      </c>
      <c r="AS28" s="15">
        <f t="shared" si="1"/>
        <v>3.2483564353171666</v>
      </c>
      <c r="AT28" s="15">
        <f t="shared" si="1"/>
        <v>1.6345739938063071</v>
      </c>
      <c r="AU28" s="15">
        <f t="shared" si="1"/>
        <v>0.46014489193038915</v>
      </c>
      <c r="AV28" s="3" t="s">
        <v>48</v>
      </c>
      <c r="AW28" s="3" t="s">
        <v>49</v>
      </c>
      <c r="AX28" s="2">
        <v>91.261969042988241</v>
      </c>
      <c r="AY28" s="6">
        <v>40.374000000000002</v>
      </c>
      <c r="AZ28" s="6">
        <v>8.0000000000000002E-3</v>
      </c>
      <c r="BA28" s="6">
        <v>4.0329999999999998E-2</v>
      </c>
      <c r="BB28" s="6">
        <v>8.4320000000000004</v>
      </c>
      <c r="BC28" s="6">
        <v>0.13500000000000001</v>
      </c>
      <c r="BD28" s="6">
        <v>49.407499999999999</v>
      </c>
      <c r="BE28" s="6">
        <v>0.48710399999999998</v>
      </c>
      <c r="BF28" s="6">
        <v>0.33414450000000001</v>
      </c>
      <c r="BG28" s="6">
        <v>1.7624799999999999E-2</v>
      </c>
      <c r="BH28" s="6">
        <v>7.3999999999999996E-2</v>
      </c>
      <c r="BI28" s="6">
        <v>99.309703299999995</v>
      </c>
      <c r="BK28" s="15">
        <v>5.1080401265939557</v>
      </c>
      <c r="BL28" s="15">
        <v>22.825813370794133</v>
      </c>
      <c r="BM28" s="15">
        <v>16.538967680527932</v>
      </c>
      <c r="BN28" s="15">
        <v>19.230282280074203</v>
      </c>
      <c r="BO28" s="15">
        <v>21.911661520494722</v>
      </c>
      <c r="BP28" s="15">
        <v>9.8914513698560516</v>
      </c>
      <c r="BQ28" s="15">
        <v>10.834352459703529</v>
      </c>
      <c r="BR28" s="15">
        <v>15.535869441601269</v>
      </c>
      <c r="BS28" s="15">
        <v>11.112869209418907</v>
      </c>
      <c r="BT28" s="15">
        <v>9.721526764456847</v>
      </c>
      <c r="BU28" s="15">
        <v>45.751499088974178</v>
      </c>
      <c r="BV28" s="15">
        <v>8.1691999490783083</v>
      </c>
      <c r="BW28" s="15">
        <v>7.9688805837003356</v>
      </c>
      <c r="BX28" s="15">
        <v>6.6611002059829074</v>
      </c>
      <c r="BY28" s="15">
        <v>5.0067779310174139</v>
      </c>
      <c r="BZ28" s="15">
        <v>6.2377801078832</v>
      </c>
      <c r="CA28" s="15">
        <v>6.3972127238326797</v>
      </c>
      <c r="CB28" s="15">
        <v>5.228140666673645</v>
      </c>
      <c r="CC28" s="15">
        <v>4.6771131752269826</v>
      </c>
      <c r="CD28" s="15">
        <v>4.9698415213858578</v>
      </c>
      <c r="CE28" s="15">
        <v>3.6868291805726234</v>
      </c>
      <c r="CF28" s="15">
        <v>3.0840743006337501</v>
      </c>
      <c r="CG28" s="15">
        <v>2.8794988584064134</v>
      </c>
      <c r="CH28" s="15">
        <v>2.4410752918443697</v>
      </c>
      <c r="CI28" s="15">
        <v>2.518126090625771</v>
      </c>
    </row>
    <row r="29" spans="1:87" x14ac:dyDescent="0.2">
      <c r="A29" s="6">
        <v>0.96243868255080589</v>
      </c>
      <c r="B29" s="33" t="s">
        <v>50</v>
      </c>
      <c r="C29" s="34">
        <v>47.853000000000002</v>
      </c>
      <c r="D29" s="35">
        <v>1.341</v>
      </c>
      <c r="E29" s="34">
        <v>13.734</v>
      </c>
      <c r="F29" s="34">
        <v>1.2230000000000001</v>
      </c>
      <c r="G29" s="34">
        <v>9.9030000000000005</v>
      </c>
      <c r="H29" s="34">
        <v>0.14099999999999999</v>
      </c>
      <c r="I29" s="34">
        <v>9.8309999999999995</v>
      </c>
      <c r="J29" s="34">
        <v>13.228</v>
      </c>
      <c r="K29" s="34">
        <v>2.2109999999999999</v>
      </c>
      <c r="L29" s="34">
        <v>0.36299999999999999</v>
      </c>
      <c r="M29" s="34">
        <v>0.14699999999999999</v>
      </c>
      <c r="N29" s="36">
        <v>7.1188381219341262E-2</v>
      </c>
      <c r="O29" s="36">
        <v>1.1562096706377015E-2</v>
      </c>
      <c r="P29" s="36">
        <v>2.52E-2</v>
      </c>
      <c r="Q29" s="33">
        <v>1241</v>
      </c>
      <c r="S29" s="15">
        <f t="shared" si="1"/>
        <v>6.8545556232450195</v>
      </c>
      <c r="T29" s="15">
        <f t="shared" si="1"/>
        <v>29.480832861603663</v>
      </c>
      <c r="U29" s="15">
        <f t="shared" si="1"/>
        <v>29.449781397255105</v>
      </c>
      <c r="V29" s="6">
        <f t="shared" si="1"/>
        <v>1.3185523062335776</v>
      </c>
      <c r="W29" s="15">
        <f t="shared" si="1"/>
        <v>263.66701553943102</v>
      </c>
      <c r="X29" s="15">
        <f t="shared" si="1"/>
        <v>149.80642617011526</v>
      </c>
      <c r="Y29" s="15">
        <f t="shared" si="1"/>
        <v>86.025934710133384</v>
      </c>
      <c r="Z29" s="15">
        <f t="shared" si="1"/>
        <v>10.30362070614534</v>
      </c>
      <c r="AA29" s="15">
        <f t="shared" si="1"/>
        <v>188.63276749316904</v>
      </c>
      <c r="AB29" s="15">
        <f t="shared" si="1"/>
        <v>21.655592749890502</v>
      </c>
      <c r="AC29" s="15">
        <f t="shared" si="1"/>
        <v>83.218614796163806</v>
      </c>
      <c r="AD29" s="15">
        <f t="shared" si="1"/>
        <v>6.1384017729155342</v>
      </c>
      <c r="AE29" s="15">
        <f t="shared" si="1"/>
        <v>0.28411023692222931</v>
      </c>
      <c r="AF29" s="15">
        <f t="shared" si="1"/>
        <v>90.584631246099647</v>
      </c>
      <c r="AG29" s="15">
        <f t="shared" si="1"/>
        <v>6.7806709653414083</v>
      </c>
      <c r="AH29" s="15">
        <f t="shared" si="1"/>
        <v>17.121603338283869</v>
      </c>
      <c r="AI29" s="15">
        <f t="shared" si="1"/>
        <v>11.819929023342779</v>
      </c>
      <c r="AJ29" s="15">
        <f t="shared" si="1"/>
        <v>3.4280208356075406</v>
      </c>
      <c r="AK29" s="15">
        <f t="shared" si="1"/>
        <v>1.2274751890388131</v>
      </c>
      <c r="AL29" s="15">
        <f t="shared" si="1"/>
        <v>4.2466199214478149</v>
      </c>
      <c r="AM29" s="15">
        <f t="shared" si="1"/>
        <v>4.2681314149605019</v>
      </c>
      <c r="AN29" s="15">
        <f t="shared" si="1"/>
        <v>2.2424096958426611</v>
      </c>
      <c r="AO29" s="15">
        <f t="shared" si="1"/>
        <v>1.972641127721795</v>
      </c>
      <c r="AP29" s="15">
        <f t="shared" si="1"/>
        <v>0.27628999579249891</v>
      </c>
      <c r="AQ29" s="15">
        <f t="shared" si="1"/>
        <v>2.0471802144470161</v>
      </c>
      <c r="AR29" s="15">
        <f t="shared" si="1"/>
        <v>0.40862658864109702</v>
      </c>
      <c r="AS29" s="15">
        <f t="shared" si="1"/>
        <v>1.5338694524982819</v>
      </c>
      <c r="AT29" s="15">
        <f t="shared" si="1"/>
        <v>1.1250172668282623</v>
      </c>
      <c r="AU29" s="15">
        <f t="shared" si="1"/>
        <v>0.32601752345624868</v>
      </c>
      <c r="AV29" s="3" t="s">
        <v>51</v>
      </c>
      <c r="AW29" s="3" t="s">
        <v>52</v>
      </c>
      <c r="AX29" s="2">
        <v>85.536832585631771</v>
      </c>
      <c r="AY29" s="6">
        <v>40.027800000000006</v>
      </c>
      <c r="AZ29" s="6">
        <v>2.1000000000000001E-2</v>
      </c>
      <c r="BA29" s="6">
        <v>5.9950000000000003E-2</v>
      </c>
      <c r="BB29" s="6">
        <v>13.848000000000001</v>
      </c>
      <c r="BC29" s="6">
        <v>0.20799999999999999</v>
      </c>
      <c r="BD29" s="6">
        <v>45.947600000000008</v>
      </c>
      <c r="BE29" s="6">
        <v>0.430344</v>
      </c>
      <c r="BF29" s="6">
        <v>0.29174549999999999</v>
      </c>
      <c r="BG29" s="6">
        <v>2.2667199999999998E-2</v>
      </c>
      <c r="BH29" s="6">
        <v>3.7999999999999999E-2</v>
      </c>
      <c r="BI29" s="6">
        <v>100.89510670000001</v>
      </c>
      <c r="BK29" s="15">
        <v>4.0015526327074564</v>
      </c>
      <c r="BL29" s="15">
        <v>16.226174340386361</v>
      </c>
      <c r="BM29" s="15">
        <v>12.961028937773593</v>
      </c>
      <c r="BN29" s="15">
        <v>13.235497256803086</v>
      </c>
      <c r="BO29" s="15">
        <v>15.524643974107081</v>
      </c>
      <c r="BP29" s="15">
        <v>8.6092591485491372</v>
      </c>
      <c r="BQ29" s="15">
        <v>9.9665021619779761</v>
      </c>
      <c r="BR29" s="15">
        <v>12.105339873861249</v>
      </c>
      <c r="BS29" s="15">
        <v>9.8699722930733724</v>
      </c>
      <c r="BT29" s="15">
        <v>9.6459737117092228</v>
      </c>
      <c r="BU29" s="15">
        <v>21.603795105609606</v>
      </c>
      <c r="BV29" s="15">
        <v>8.9399415873539816</v>
      </c>
      <c r="BW29" s="15">
        <v>6.754730203223545</v>
      </c>
      <c r="BX29" s="15">
        <v>8.7296373879931899</v>
      </c>
      <c r="BY29" s="15">
        <v>7.7207676477647311</v>
      </c>
      <c r="BZ29" s="15">
        <v>7.4302334639431979</v>
      </c>
      <c r="CA29" s="15">
        <v>6.6251786875307968</v>
      </c>
      <c r="CB29" s="15">
        <v>7.3063999347548405</v>
      </c>
      <c r="CC29" s="15">
        <v>6.0818833313356899</v>
      </c>
      <c r="CD29" s="15">
        <v>7.1252012104829108</v>
      </c>
      <c r="CE29" s="15">
        <v>5.7912230867849415</v>
      </c>
      <c r="CF29" s="15">
        <v>4.7594709340418691</v>
      </c>
      <c r="CG29" s="15">
        <v>4.6716868663388773</v>
      </c>
      <c r="CH29" s="15">
        <v>4.0013004619103354</v>
      </c>
      <c r="CI29" s="15">
        <v>3.7336485917905264</v>
      </c>
    </row>
    <row r="30" spans="1:87" x14ac:dyDescent="0.2">
      <c r="A30" s="6">
        <v>0.94449454200284755</v>
      </c>
      <c r="B30" s="33" t="s">
        <v>53</v>
      </c>
      <c r="C30" s="34">
        <v>47.387</v>
      </c>
      <c r="D30" s="35">
        <v>1.3029999999999999</v>
      </c>
      <c r="E30" s="34">
        <v>13.266999999999999</v>
      </c>
      <c r="F30" s="34">
        <v>1.222</v>
      </c>
      <c r="G30" s="34">
        <v>9.8979999999999997</v>
      </c>
      <c r="H30" s="34">
        <v>0.13400000000000001</v>
      </c>
      <c r="I30" s="34">
        <v>10.462</v>
      </c>
      <c r="J30" s="34">
        <v>13.407</v>
      </c>
      <c r="K30" s="34">
        <v>2.1469999999999998</v>
      </c>
      <c r="L30" s="34">
        <v>0.53</v>
      </c>
      <c r="M30" s="34">
        <v>0.214</v>
      </c>
      <c r="N30" s="36">
        <v>5.0920849074513504E-2</v>
      </c>
      <c r="O30" s="36">
        <v>1.2347691979117227E-2</v>
      </c>
      <c r="P30" s="36">
        <v>2.9100000000000001E-2</v>
      </c>
      <c r="Q30" s="33">
        <v>1259</v>
      </c>
      <c r="S30" s="15">
        <f t="shared" si="1"/>
        <v>7.1326980050494786</v>
      </c>
      <c r="T30" s="15">
        <f t="shared" si="1"/>
        <v>22.873009133262187</v>
      </c>
      <c r="U30" s="15">
        <f t="shared" si="1"/>
        <v>25.314725615335316</v>
      </c>
      <c r="V30" s="6">
        <f t="shared" si="1"/>
        <v>1.2787303047945486</v>
      </c>
      <c r="W30" s="15">
        <f t="shared" si="1"/>
        <v>267.72285993075087</v>
      </c>
      <c r="X30" s="15">
        <f t="shared" si="1"/>
        <v>207.05284148493564</v>
      </c>
      <c r="Y30" s="15">
        <f t="shared" si="1"/>
        <v>59.001027386454723</v>
      </c>
      <c r="Z30" s="15">
        <f t="shared" si="1"/>
        <v>16.630567536537605</v>
      </c>
      <c r="AA30" s="15">
        <f t="shared" si="1"/>
        <v>211.51333775386848</v>
      </c>
      <c r="AB30" s="15">
        <f t="shared" si="1"/>
        <v>20.074664547581484</v>
      </c>
      <c r="AC30" s="15">
        <f t="shared" si="1"/>
        <v>80.379229464932223</v>
      </c>
      <c r="AD30" s="15">
        <f t="shared" si="1"/>
        <v>10.629318205329227</v>
      </c>
      <c r="AE30" s="15">
        <f t="shared" si="1"/>
        <v>0.38030000621999804</v>
      </c>
      <c r="AF30" s="15">
        <f t="shared" si="1"/>
        <v>139.28939855406503</v>
      </c>
      <c r="AG30" s="15">
        <f t="shared" si="1"/>
        <v>9.8989339246207368</v>
      </c>
      <c r="AH30" s="15">
        <f t="shared" si="1"/>
        <v>21.66930194433154</v>
      </c>
      <c r="AI30" s="15">
        <f t="shared" si="1"/>
        <v>11.336557221181794</v>
      </c>
      <c r="AJ30" s="15">
        <f t="shared" si="1"/>
        <v>3.3863517525073008</v>
      </c>
      <c r="AK30" s="15">
        <f t="shared" si="1"/>
        <v>1.260311582583852</v>
      </c>
      <c r="AL30" s="15">
        <f t="shared" si="1"/>
        <v>4.1471659671826782</v>
      </c>
      <c r="AM30" s="15">
        <f t="shared" si="1"/>
        <v>3.7799235051548292</v>
      </c>
      <c r="AN30" s="15">
        <f t="shared" si="1"/>
        <v>2.1720779602436213</v>
      </c>
      <c r="AO30" s="15">
        <f t="shared" si="1"/>
        <v>1.8951553872273632</v>
      </c>
      <c r="AP30" s="15">
        <f t="shared" si="1"/>
        <v>0.27374027405923979</v>
      </c>
      <c r="AQ30" s="15">
        <f t="shared" si="1"/>
        <v>2.0656481929362456</v>
      </c>
      <c r="AR30" s="15">
        <f t="shared" si="1"/>
        <v>0.60385682335158741</v>
      </c>
      <c r="AS30" s="15">
        <f t="shared" si="1"/>
        <v>2.4859352317905747</v>
      </c>
      <c r="AT30" s="15">
        <f t="shared" si="1"/>
        <v>1.7884177735051892</v>
      </c>
      <c r="AU30" s="15">
        <f t="shared" si="1"/>
        <v>0.53718062995457017</v>
      </c>
      <c r="AV30" s="3" t="s">
        <v>54</v>
      </c>
      <c r="AW30" s="3" t="s">
        <v>55</v>
      </c>
      <c r="AX30" s="2">
        <v>86.486676370567139</v>
      </c>
      <c r="AY30" s="6">
        <v>40.447600000000001</v>
      </c>
      <c r="AZ30" s="6">
        <v>1.4E-2</v>
      </c>
      <c r="BA30" s="6">
        <v>5.8860000000000003E-2</v>
      </c>
      <c r="BB30" s="6">
        <v>13.08</v>
      </c>
      <c r="BC30" s="6">
        <v>0.20200000000000001</v>
      </c>
      <c r="BD30" s="6">
        <v>46.965700000000005</v>
      </c>
      <c r="BE30" s="6">
        <v>0.463368</v>
      </c>
      <c r="BF30" s="6">
        <v>0.31597350000000002</v>
      </c>
      <c r="BG30" s="6">
        <v>1.8512000000000001E-2</v>
      </c>
      <c r="BH30" s="6">
        <v>5.1999999999999998E-2</v>
      </c>
      <c r="BI30" s="6">
        <v>101.6180135</v>
      </c>
      <c r="BK30" s="15">
        <v>5.356338115774621</v>
      </c>
      <c r="BL30" s="15">
        <v>26.189870136279691</v>
      </c>
      <c r="BM30" s="15">
        <v>19.929803770791963</v>
      </c>
      <c r="BN30" s="15">
        <v>21.040209100061048</v>
      </c>
      <c r="BO30" s="15">
        <v>25.580029997836675</v>
      </c>
      <c r="BP30" s="15">
        <v>14.907879670868482</v>
      </c>
      <c r="BQ30" s="15">
        <v>14.728215203697255</v>
      </c>
      <c r="BR30" s="15">
        <v>17.662047935453248</v>
      </c>
      <c r="BS30" s="15">
        <v>14.408928565677929</v>
      </c>
      <c r="BT30" s="15">
        <v>12.20805743342622</v>
      </c>
      <c r="BU30" s="15">
        <v>35.013172278740491</v>
      </c>
      <c r="BV30" s="15">
        <v>10.024328803500875</v>
      </c>
      <c r="BW30" s="15">
        <v>9.8493161719563016</v>
      </c>
      <c r="BX30" s="15">
        <v>8.3726419654223001</v>
      </c>
      <c r="BY30" s="15">
        <v>7.6269183615029297</v>
      </c>
      <c r="BZ30" s="15">
        <v>7.1767169165118068</v>
      </c>
      <c r="CA30" s="15">
        <v>6.6849456082079142</v>
      </c>
      <c r="CB30" s="15">
        <v>7.5018546582372139</v>
      </c>
      <c r="CC30" s="15">
        <v>5.8982025128899851</v>
      </c>
      <c r="CD30" s="15">
        <v>6.9583321597024801</v>
      </c>
      <c r="CE30" s="15">
        <v>5.1287971576049243</v>
      </c>
      <c r="CF30" s="15">
        <v>4.4120141862816453</v>
      </c>
      <c r="CG30" s="15">
        <v>4.5251624171742115</v>
      </c>
      <c r="CH30" s="15">
        <v>3.8441285744976939</v>
      </c>
      <c r="CI30" s="15">
        <v>3.6991928926924298</v>
      </c>
    </row>
    <row r="31" spans="1:87" x14ac:dyDescent="0.2">
      <c r="A31" s="6">
        <v>1.0065290949816519</v>
      </c>
      <c r="B31" s="33" t="s">
        <v>56</v>
      </c>
      <c r="C31" s="34">
        <v>47.542999999999999</v>
      </c>
      <c r="D31" s="35">
        <v>1.2789999999999999</v>
      </c>
      <c r="E31" s="34">
        <v>14.08</v>
      </c>
      <c r="F31" s="34">
        <v>1.222</v>
      </c>
      <c r="G31" s="34">
        <v>9.8949999999999996</v>
      </c>
      <c r="H31" s="34">
        <v>0.157</v>
      </c>
      <c r="I31" s="34">
        <v>8.9749999999999996</v>
      </c>
      <c r="J31" s="34">
        <v>14.037000000000001</v>
      </c>
      <c r="K31" s="34">
        <v>2.4249999999999998</v>
      </c>
      <c r="L31" s="34">
        <v>0.22800000000000001</v>
      </c>
      <c r="M31" s="34">
        <v>0.13400000000000001</v>
      </c>
      <c r="N31" s="36">
        <v>6.9457217747700514E-2</v>
      </c>
      <c r="O31" s="36">
        <v>1.138048896725921E-2</v>
      </c>
      <c r="P31" s="36">
        <v>2.4199999999999999E-2</v>
      </c>
      <c r="Q31" s="33">
        <v>1218</v>
      </c>
      <c r="S31" s="15">
        <f t="shared" si="1"/>
        <v>7.1751867666715032</v>
      </c>
      <c r="T31" s="15">
        <f t="shared" si="1"/>
        <v>17.794304205083339</v>
      </c>
      <c r="U31" s="15">
        <f t="shared" si="1"/>
        <v>27.01137748093111</v>
      </c>
      <c r="V31" s="6">
        <f t="shared" si="1"/>
        <v>1.2626519190250278</v>
      </c>
      <c r="W31" s="15">
        <f t="shared" si="1"/>
        <v>266.40953143187176</v>
      </c>
      <c r="X31" s="15">
        <f t="shared" si="1"/>
        <v>225.198298806629</v>
      </c>
      <c r="Y31" s="15">
        <f t="shared" si="1"/>
        <v>84.424038849721015</v>
      </c>
      <c r="Z31" s="15">
        <f t="shared" si="1"/>
        <v>4.7442151410400468</v>
      </c>
      <c r="AA31" s="15">
        <f t="shared" si="1"/>
        <v>207.80164415205485</v>
      </c>
      <c r="AB31" s="15">
        <f t="shared" si="1"/>
        <v>22.702520759741123</v>
      </c>
      <c r="AC31" s="15">
        <f t="shared" si="1"/>
        <v>86.015095200308934</v>
      </c>
      <c r="AD31" s="15">
        <f t="shared" si="1"/>
        <v>5.6448915873170797</v>
      </c>
      <c r="AE31" s="15">
        <f t="shared" si="1"/>
        <v>7.5345193334585212E-2</v>
      </c>
      <c r="AF31" s="15">
        <f t="shared" si="1"/>
        <v>53.588986705399257</v>
      </c>
      <c r="AG31" s="15">
        <f t="shared" si="1"/>
        <v>5.8411294800473978</v>
      </c>
      <c r="AH31" s="15">
        <f t="shared" si="1"/>
        <v>15.982371743529356</v>
      </c>
      <c r="AI31" s="15">
        <f t="shared" si="1"/>
        <v>12.279284453880583</v>
      </c>
      <c r="AJ31" s="15">
        <f t="shared" si="1"/>
        <v>4.2330864445316658</v>
      </c>
      <c r="AK31" s="15">
        <f t="shared" si="1"/>
        <v>1.4389330504801821</v>
      </c>
      <c r="AL31" s="15">
        <f t="shared" si="1"/>
        <v>4.555230321574772</v>
      </c>
      <c r="AM31" s="15">
        <f t="shared" si="1"/>
        <v>4.5515246570488417</v>
      </c>
      <c r="AN31" s="15">
        <f t="shared" si="1"/>
        <v>2.5347633921017527</v>
      </c>
      <c r="AO31" s="15">
        <f t="shared" si="1"/>
        <v>2.0686488713478774</v>
      </c>
      <c r="AP31" s="15">
        <f t="shared" si="1"/>
        <v>0.27272827176519654</v>
      </c>
      <c r="AQ31" s="15">
        <f t="shared" si="1"/>
        <v>2.4626807496689258</v>
      </c>
      <c r="AR31" s="15">
        <f t="shared" si="1"/>
        <v>0.35381731752353168</v>
      </c>
      <c r="AS31" s="15">
        <f t="shared" si="1"/>
        <v>0.76691731549605624</v>
      </c>
      <c r="AT31" s="15">
        <f t="shared" si="1"/>
        <v>0.62311567805921764</v>
      </c>
      <c r="AU31" s="15">
        <f t="shared" si="1"/>
        <v>0.178600821283533</v>
      </c>
      <c r="AV31" s="3" t="s">
        <v>57</v>
      </c>
      <c r="AW31" s="3" t="s">
        <v>58</v>
      </c>
      <c r="AX31" s="2">
        <v>84.480804154621083</v>
      </c>
      <c r="AY31" s="6">
        <v>39.904200000000003</v>
      </c>
      <c r="AZ31" s="6">
        <v>1.7000000000000001E-2</v>
      </c>
      <c r="BA31" s="6">
        <v>6.2130000000000005E-2</v>
      </c>
      <c r="BB31" s="6">
        <v>14.811</v>
      </c>
      <c r="BC31" s="6">
        <v>0.218</v>
      </c>
      <c r="BD31" s="6">
        <v>45.23340000000001</v>
      </c>
      <c r="BE31" s="6">
        <v>0.46749600000000002</v>
      </c>
      <c r="BF31" s="6">
        <v>0.30890699999999999</v>
      </c>
      <c r="BG31" s="6">
        <v>2.0607899999999998E-2</v>
      </c>
      <c r="BH31" s="6">
        <v>4.8000000000000001E-2</v>
      </c>
      <c r="BI31" s="6">
        <v>101.09074090000003</v>
      </c>
      <c r="BK31" s="15">
        <v>1.0611999061209185</v>
      </c>
      <c r="BL31" s="15">
        <v>7.4712049465197579</v>
      </c>
      <c r="BM31" s="15">
        <v>7.6676186443553096</v>
      </c>
      <c r="BN31" s="15">
        <v>7.3307726830496192</v>
      </c>
      <c r="BO31" s="15">
        <v>8.5048010135015719</v>
      </c>
      <c r="BP31" s="15">
        <v>7.9170990004447122</v>
      </c>
      <c r="BQ31" s="15">
        <v>8.6296906713056512</v>
      </c>
      <c r="BR31" s="15">
        <v>7.6160701520278336</v>
      </c>
      <c r="BS31" s="15">
        <v>8.5023718777982502</v>
      </c>
      <c r="BT31" s="15">
        <v>9.0041530949461155</v>
      </c>
      <c r="BU31" s="15">
        <v>10.801652330930368</v>
      </c>
      <c r="BV31" s="15">
        <v>9.848419154125823</v>
      </c>
      <c r="BW31" s="15">
        <v>6.1253605474418578</v>
      </c>
      <c r="BX31" s="15">
        <v>9.068895460768525</v>
      </c>
      <c r="BY31" s="15">
        <v>9.5339784786749231</v>
      </c>
      <c r="BZ31" s="15">
        <v>7.6799192143132986</v>
      </c>
      <c r="CA31" s="15">
        <v>7.9698406138152942</v>
      </c>
      <c r="CB31" s="15">
        <v>8.5650776814296528</v>
      </c>
      <c r="CC31" s="15">
        <v>5.82404021690511</v>
      </c>
      <c r="CD31" s="15">
        <v>7.6430038952596844</v>
      </c>
      <c r="CE31" s="15">
        <v>6.1757458033227168</v>
      </c>
      <c r="CF31" s="15">
        <v>4.9895650021409059</v>
      </c>
      <c r="CG31" s="15">
        <v>5.2807570668786523</v>
      </c>
      <c r="CH31" s="15">
        <v>4.1960423353912324</v>
      </c>
      <c r="CI31" s="15">
        <v>3.6855171860161695</v>
      </c>
    </row>
    <row r="32" spans="1:87" x14ac:dyDescent="0.2">
      <c r="A32" s="6">
        <v>0.94325489364709214</v>
      </c>
      <c r="B32" s="33" t="s">
        <v>59</v>
      </c>
      <c r="C32" s="34">
        <v>47.499000000000002</v>
      </c>
      <c r="D32" s="35">
        <v>1.3009999999999999</v>
      </c>
      <c r="E32" s="34">
        <v>13.348000000000001</v>
      </c>
      <c r="F32" s="34">
        <v>1.2230000000000001</v>
      </c>
      <c r="G32" s="34">
        <v>9.9039999999999999</v>
      </c>
      <c r="H32" s="34">
        <v>0.13</v>
      </c>
      <c r="I32" s="34">
        <v>10.6</v>
      </c>
      <c r="J32" s="34">
        <v>13.117000000000001</v>
      </c>
      <c r="K32" s="34">
        <v>2.077</v>
      </c>
      <c r="L32" s="34">
        <v>0.57699999999999996</v>
      </c>
      <c r="M32" s="34">
        <v>0.19500000000000001</v>
      </c>
      <c r="N32" s="36">
        <v>3.9484649848067266E-2</v>
      </c>
      <c r="O32" s="36">
        <v>1.066506866416979E-2</v>
      </c>
      <c r="P32" s="36">
        <v>2.8199999999999999E-2</v>
      </c>
      <c r="Q32" s="33">
        <v>1262</v>
      </c>
      <c r="S32" s="15">
        <f t="shared" si="1"/>
        <v>5.4229183467068403</v>
      </c>
      <c r="T32" s="15">
        <f t="shared" si="1"/>
        <v>14.602405346289341</v>
      </c>
      <c r="U32" s="15">
        <f t="shared" si="1"/>
        <v>31.066594148984535</v>
      </c>
      <c r="V32" s="6">
        <f t="shared" si="1"/>
        <v>1.2852790211119465</v>
      </c>
      <c r="W32" s="15">
        <f t="shared" si="1"/>
        <v>262.49710960967786</v>
      </c>
      <c r="X32" s="15">
        <f t="shared" si="1"/>
        <v>182.35773169345481</v>
      </c>
      <c r="Y32" s="15">
        <f t="shared" si="1"/>
        <v>65.837033877500033</v>
      </c>
      <c r="Z32" s="15">
        <f t="shared" si="1"/>
        <v>18.984270543133018</v>
      </c>
      <c r="AA32" s="15">
        <f t="shared" si="1"/>
        <v>221.33048165232992</v>
      </c>
      <c r="AB32" s="15">
        <f t="shared" si="1"/>
        <v>20.034527837080706</v>
      </c>
      <c r="AC32" s="15">
        <f t="shared" si="1"/>
        <v>97.299424635317408</v>
      </c>
      <c r="AD32" s="15">
        <f t="shared" si="1"/>
        <v>9.0056027804469903</v>
      </c>
      <c r="AE32" s="15">
        <f t="shared" si="1"/>
        <v>0.54883835116009227</v>
      </c>
      <c r="AF32" s="15">
        <f t="shared" si="1"/>
        <v>153.1389752434151</v>
      </c>
      <c r="AG32" s="15">
        <f t="shared" si="1"/>
        <v>10.368696873850457</v>
      </c>
      <c r="AH32" s="15">
        <f t="shared" si="1"/>
        <v>23.55197984326059</v>
      </c>
      <c r="AI32" s="15">
        <f t="shared" si="1"/>
        <v>12.969320067496948</v>
      </c>
      <c r="AJ32" s="15">
        <f t="shared" si="1"/>
        <v>3.8621305893556026</v>
      </c>
      <c r="AK32" s="15">
        <f t="shared" si="1"/>
        <v>1.369360172522597</v>
      </c>
      <c r="AL32" s="15">
        <f t="shared" si="1"/>
        <v>4.1303105661974007</v>
      </c>
      <c r="AM32" s="15">
        <f t="shared" si="1"/>
        <v>4.0546017829612193</v>
      </c>
      <c r="AN32" s="15">
        <f t="shared" si="1"/>
        <v>2.2610866924260424</v>
      </c>
      <c r="AO32" s="15">
        <f t="shared" si="1"/>
        <v>1.8282289414099608</v>
      </c>
      <c r="AP32" s="15">
        <f t="shared" si="1"/>
        <v>0.2931545890803301</v>
      </c>
      <c r="AQ32" s="15">
        <f t="shared" si="1"/>
        <v>2.6682858581378954</v>
      </c>
      <c r="AR32" s="15">
        <f t="shared" si="1"/>
        <v>0.60771458764177666</v>
      </c>
      <c r="AS32" s="15">
        <f t="shared" si="1"/>
        <v>2.7441685752152885</v>
      </c>
      <c r="AT32" s="15">
        <f t="shared" si="1"/>
        <v>2.1727667841869032</v>
      </c>
      <c r="AU32" s="15">
        <f t="shared" si="1"/>
        <v>0.60259182182822135</v>
      </c>
      <c r="AV32" s="3" t="s">
        <v>60</v>
      </c>
      <c r="AW32" s="3" t="s">
        <v>61</v>
      </c>
      <c r="AX32" s="2">
        <v>86.581613080167173</v>
      </c>
      <c r="AY32" s="6">
        <v>39.820400000000006</v>
      </c>
      <c r="AZ32" s="6">
        <v>1.0999999999999999E-2</v>
      </c>
      <c r="BA32" s="6">
        <v>3.8150000000000003E-2</v>
      </c>
      <c r="BB32" s="6">
        <v>12.775</v>
      </c>
      <c r="BC32" s="6">
        <v>0.193</v>
      </c>
      <c r="BD32" s="6">
        <v>46.245800000000003</v>
      </c>
      <c r="BE32" s="6">
        <v>0.450984</v>
      </c>
      <c r="BF32" s="6">
        <v>0.30083100000000002</v>
      </c>
      <c r="BG32" s="6">
        <v>2.0847499999999998E-2</v>
      </c>
      <c r="BH32" s="6">
        <v>4.8000000000000001E-2</v>
      </c>
      <c r="BI32" s="6">
        <v>99.904012500000022</v>
      </c>
      <c r="BK32" s="15">
        <v>7.7301176219731307</v>
      </c>
      <c r="BL32" s="15">
        <v>29.896489044303962</v>
      </c>
      <c r="BM32" s="15">
        <v>21.911428708458306</v>
      </c>
      <c r="BN32" s="15">
        <v>25.561962166904738</v>
      </c>
      <c r="BO32" s="15">
        <v>28.69484865848673</v>
      </c>
      <c r="BP32" s="15">
        <v>12.630578934708263</v>
      </c>
      <c r="BQ32" s="15">
        <v>14.82230701565309</v>
      </c>
      <c r="BR32" s="15">
        <v>19.242399830400679</v>
      </c>
      <c r="BS32" s="15">
        <v>15.092717429185525</v>
      </c>
      <c r="BT32" s="15">
        <v>13.26872103845667</v>
      </c>
      <c r="BU32" s="15">
        <v>38.650261622750541</v>
      </c>
      <c r="BV32" s="15">
        <v>10.48959628684028</v>
      </c>
      <c r="BW32" s="15">
        <v>8.9565946323370671</v>
      </c>
      <c r="BX32" s="15">
        <v>9.5785229449755889</v>
      </c>
      <c r="BY32" s="15">
        <v>8.6984923183684746</v>
      </c>
      <c r="BZ32" s="15">
        <v>8.6874486281533407</v>
      </c>
      <c r="CA32" s="15">
        <v>8.635229314362121</v>
      </c>
      <c r="CB32" s="15">
        <v>8.1509534078726009</v>
      </c>
      <c r="CC32" s="15">
        <v>5.9284087689665439</v>
      </c>
      <c r="CD32" s="15">
        <v>6.9300512855661083</v>
      </c>
      <c r="CE32" s="15">
        <v>5.5014949565281128</v>
      </c>
      <c r="CF32" s="15">
        <v>4.4031929312265286</v>
      </c>
      <c r="CG32" s="15">
        <v>4.7105972758875883</v>
      </c>
      <c r="CH32" s="15">
        <v>3.7083751347058032</v>
      </c>
      <c r="CI32" s="15">
        <v>3.9615485010855425</v>
      </c>
    </row>
    <row r="33" spans="1:87" x14ac:dyDescent="0.2">
      <c r="A33" s="6">
        <v>0.95965258949496812</v>
      </c>
      <c r="B33" s="33" t="s">
        <v>62</v>
      </c>
      <c r="C33" s="34">
        <v>46.585999999999999</v>
      </c>
      <c r="D33" s="35">
        <v>1.4710000000000001</v>
      </c>
      <c r="E33" s="34">
        <v>13.922000000000001</v>
      </c>
      <c r="F33" s="34">
        <v>1.2230000000000001</v>
      </c>
      <c r="G33" s="34">
        <v>9.9060000000000006</v>
      </c>
      <c r="H33" s="34">
        <v>0.14099999999999999</v>
      </c>
      <c r="I33" s="34">
        <v>10.028</v>
      </c>
      <c r="J33" s="34">
        <v>14.026</v>
      </c>
      <c r="K33" s="34">
        <v>2.0819999999999999</v>
      </c>
      <c r="L33" s="34">
        <v>0.34699999999999998</v>
      </c>
      <c r="M33" s="34">
        <v>0.24099999999999999</v>
      </c>
      <c r="N33" s="36">
        <v>2.691505629336886E-2</v>
      </c>
      <c r="O33" s="36">
        <v>8.4769312072055514E-3</v>
      </c>
      <c r="P33" s="36">
        <v>2.7400000000000001E-2</v>
      </c>
      <c r="Q33" s="33">
        <v>1244</v>
      </c>
      <c r="S33" s="15">
        <f t="shared" si="1"/>
        <v>7.4887218260713624</v>
      </c>
      <c r="T33" s="15">
        <f t="shared" si="1"/>
        <v>19.711331728865417</v>
      </c>
      <c r="U33" s="15">
        <f t="shared" si="1"/>
        <v>31.347334247507462</v>
      </c>
      <c r="V33" s="6">
        <f t="shared" si="1"/>
        <v>1.4698508086307605</v>
      </c>
      <c r="W33" s="15">
        <f t="shared" si="1"/>
        <v>349.42372191836989</v>
      </c>
      <c r="X33" s="15">
        <f t="shared" si="1"/>
        <v>204.76282404428051</v>
      </c>
      <c r="Y33" s="15">
        <f t="shared" si="1"/>
        <v>73.861900691376476</v>
      </c>
      <c r="Z33" s="15">
        <f t="shared" si="1"/>
        <v>8.3934867571963832</v>
      </c>
      <c r="AA33" s="15">
        <f t="shared" si="1"/>
        <v>519.19281350935682</v>
      </c>
      <c r="AB33" s="15">
        <f t="shared" si="1"/>
        <v>22.489020750607189</v>
      </c>
      <c r="AC33" s="15">
        <f t="shared" si="1"/>
        <v>63.866820767749886</v>
      </c>
      <c r="AD33" s="15">
        <f t="shared" si="1"/>
        <v>4.8430035550999424</v>
      </c>
      <c r="AE33" s="15">
        <f t="shared" si="1"/>
        <v>0.20769908305302012</v>
      </c>
      <c r="AF33" s="15">
        <f t="shared" si="1"/>
        <v>118.49622031328066</v>
      </c>
      <c r="AG33" s="15">
        <f t="shared" si="1"/>
        <v>5.9599809413707456</v>
      </c>
      <c r="AH33" s="15">
        <f t="shared" si="1"/>
        <v>15.440347836467824</v>
      </c>
      <c r="AI33" s="15">
        <f t="shared" si="1"/>
        <v>11.902391035835333</v>
      </c>
      <c r="AJ33" s="15">
        <f t="shared" si="1"/>
        <v>4.0238992924148835</v>
      </c>
      <c r="AK33" s="15">
        <f t="shared" si="1"/>
        <v>1.4197480602474479</v>
      </c>
      <c r="AL33" s="15">
        <f t="shared" si="1"/>
        <v>5.1074963879662025</v>
      </c>
      <c r="AM33" s="15">
        <f t="shared" si="1"/>
        <v>4.6980399260599413</v>
      </c>
      <c r="AN33" s="15">
        <f t="shared" si="1"/>
        <v>2.6060635622193233</v>
      </c>
      <c r="AO33" s="15">
        <f t="shared" si="1"/>
        <v>2.1987640185562634</v>
      </c>
      <c r="AP33" s="15">
        <f t="shared" si="1"/>
        <v>0.32361356738892155</v>
      </c>
      <c r="AQ33" s="15">
        <f t="shared" si="1"/>
        <v>1.6880790165661761</v>
      </c>
      <c r="AR33" s="15">
        <f t="shared" si="1"/>
        <v>0.30319600740396713</v>
      </c>
      <c r="AS33" s="15">
        <f t="shared" si="1"/>
        <v>1.596369829958753</v>
      </c>
      <c r="AT33" s="15">
        <f t="shared" si="1"/>
        <v>0.97193142133527377</v>
      </c>
      <c r="AU33" s="15">
        <f t="shared" si="1"/>
        <v>0.32800751495409686</v>
      </c>
      <c r="AV33" s="3" t="s">
        <v>63</v>
      </c>
      <c r="AW33" s="3" t="s">
        <v>64</v>
      </c>
      <c r="AX33" s="2">
        <v>86.080846450880657</v>
      </c>
      <c r="AY33" s="6">
        <v>39.609000000000009</v>
      </c>
      <c r="AZ33" s="6">
        <v>1.2E-2</v>
      </c>
      <c r="BA33" s="6">
        <v>3.5970000000000002E-2</v>
      </c>
      <c r="BB33" s="6">
        <v>13.159000000000001</v>
      </c>
      <c r="BC33" s="6">
        <v>0.20399999999999999</v>
      </c>
      <c r="BD33" s="6">
        <v>45.656500000000008</v>
      </c>
      <c r="BE33" s="6">
        <v>0.43653599999999998</v>
      </c>
      <c r="BF33" s="6">
        <v>0.31193550000000003</v>
      </c>
      <c r="BG33" s="6">
        <v>1.9425100000000001E-2</v>
      </c>
      <c r="BH33" s="6">
        <v>4.8000000000000001E-2</v>
      </c>
      <c r="BI33" s="6">
        <v>99.492366600000025</v>
      </c>
      <c r="BK33" s="15">
        <v>2.9253391979298611</v>
      </c>
      <c r="BL33" s="15">
        <v>13.218089381411627</v>
      </c>
      <c r="BM33" s="15">
        <v>16.954674533306719</v>
      </c>
      <c r="BN33" s="15">
        <v>11.43448730982675</v>
      </c>
      <c r="BO33" s="15">
        <v>15.619405474004612</v>
      </c>
      <c r="BP33" s="15">
        <v>6.7924313535763563</v>
      </c>
      <c r="BQ33" s="15">
        <v>7.3950245708284656</v>
      </c>
      <c r="BR33" s="15">
        <v>11.592603281099215</v>
      </c>
      <c r="BS33" s="15">
        <v>8.675372549302395</v>
      </c>
      <c r="BT33" s="15">
        <v>8.6987875135029995</v>
      </c>
      <c r="BU33" s="15">
        <v>22.484082112095116</v>
      </c>
      <c r="BV33" s="15">
        <v>24.606294479116432</v>
      </c>
      <c r="BW33" s="15">
        <v>11.049211007487937</v>
      </c>
      <c r="BX33" s="15">
        <v>8.7905399082978803</v>
      </c>
      <c r="BY33" s="15">
        <v>9.0628362441776655</v>
      </c>
      <c r="BZ33" s="15">
        <v>5.7023947114062397</v>
      </c>
      <c r="CA33" s="15">
        <v>5.4630388885636769</v>
      </c>
      <c r="CB33" s="15">
        <v>8.4508813109967154</v>
      </c>
      <c r="CC33" s="15">
        <v>6.7797546523559058</v>
      </c>
      <c r="CD33" s="15">
        <v>8.5696248120238305</v>
      </c>
      <c r="CE33" s="15">
        <v>6.3745453542197295</v>
      </c>
      <c r="CF33" s="15">
        <v>4.9426419232103722</v>
      </c>
      <c r="CG33" s="15">
        <v>5.4292990879569247</v>
      </c>
      <c r="CH33" s="15">
        <v>4.4599675832784254</v>
      </c>
      <c r="CI33" s="15">
        <v>4.3731563160665079</v>
      </c>
    </row>
    <row r="34" spans="1:87" x14ac:dyDescent="0.2">
      <c r="A34" s="6">
        <v>0.81239357370252474</v>
      </c>
      <c r="B34" s="33" t="s">
        <v>65</v>
      </c>
      <c r="C34" s="34">
        <v>46.847999999999999</v>
      </c>
      <c r="D34" s="35">
        <v>1.159</v>
      </c>
      <c r="E34" s="34">
        <v>10.973000000000001</v>
      </c>
      <c r="F34" s="34">
        <v>1.222</v>
      </c>
      <c r="G34" s="34">
        <v>9.8989999999999991</v>
      </c>
      <c r="H34" s="34">
        <v>0.11</v>
      </c>
      <c r="I34" s="34">
        <v>15.018000000000001</v>
      </c>
      <c r="J34" s="34">
        <v>12.83</v>
      </c>
      <c r="K34" s="34">
        <v>1.5620000000000001</v>
      </c>
      <c r="L34" s="34">
        <v>0.20100000000000001</v>
      </c>
      <c r="M34" s="34">
        <v>0.123</v>
      </c>
      <c r="N34" s="36">
        <v>6.4292827422817792E-2</v>
      </c>
      <c r="O34" s="36">
        <v>1.09077377162459E-2</v>
      </c>
      <c r="P34" s="36">
        <v>5.4699999999999999E-2</v>
      </c>
      <c r="Q34" s="33">
        <v>1358</v>
      </c>
      <c r="S34" s="15">
        <f t="shared" si="1"/>
        <v>3.0120784955925717</v>
      </c>
      <c r="T34" s="15">
        <f t="shared" si="1"/>
        <v>18.958246237932819</v>
      </c>
      <c r="U34" s="15">
        <f t="shared" si="1"/>
        <v>30.357581941613802</v>
      </c>
      <c r="V34" s="6">
        <f t="shared" si="1"/>
        <v>1.1326797203914269</v>
      </c>
      <c r="W34" s="15">
        <f t="shared" si="1"/>
        <v>233.3967242043588</v>
      </c>
      <c r="X34" s="15"/>
      <c r="Y34" s="15">
        <f t="shared" si="1"/>
        <v>44.290931271159145</v>
      </c>
      <c r="Z34" s="15">
        <f t="shared" si="1"/>
        <v>4.7314984523561385</v>
      </c>
      <c r="AA34" s="15">
        <f t="shared" si="1"/>
        <v>156.55865979188988</v>
      </c>
      <c r="AB34" s="15">
        <f t="shared" si="1"/>
        <v>17.582769542056297</v>
      </c>
      <c r="AC34" s="15">
        <f t="shared" si="1"/>
        <v>71.024340661065551</v>
      </c>
      <c r="AD34" s="15">
        <f t="shared" si="1"/>
        <v>4.0060310548776759</v>
      </c>
      <c r="AE34" s="15">
        <f t="shared" si="1"/>
        <v>0.10935627185626973</v>
      </c>
      <c r="AF34" s="15">
        <f t="shared" si="1"/>
        <v>53.986854242379799</v>
      </c>
      <c r="AG34" s="15">
        <f t="shared" si="1"/>
        <v>5.465361278443658</v>
      </c>
      <c r="AH34" s="15">
        <f t="shared" si="1"/>
        <v>15.316919990166411</v>
      </c>
      <c r="AI34" s="15">
        <f t="shared" si="1"/>
        <v>9.8671983410332125</v>
      </c>
      <c r="AJ34" s="15">
        <f t="shared" si="1"/>
        <v>2.9158960877883171</v>
      </c>
      <c r="AK34" s="15">
        <f t="shared" si="1"/>
        <v>1.1239599988177493</v>
      </c>
      <c r="AL34" s="15">
        <f t="shared" si="1"/>
        <v>3.7569232234093435</v>
      </c>
      <c r="AM34" s="15">
        <f t="shared" si="1"/>
        <v>3.6510715538005076</v>
      </c>
      <c r="AN34" s="15">
        <f t="shared" si="1"/>
        <v>1.9355064987012005</v>
      </c>
      <c r="AO34" s="15">
        <f t="shared" si="1"/>
        <v>1.6167568987060912</v>
      </c>
      <c r="AP34" s="15">
        <f t="shared" si="1"/>
        <v>0.2181769183999967</v>
      </c>
      <c r="AQ34" s="15">
        <f t="shared" si="1"/>
        <v>2.073118026699432</v>
      </c>
      <c r="AR34" s="15">
        <f t="shared" si="1"/>
        <v>0.27509824370686525</v>
      </c>
      <c r="AS34" s="15">
        <f t="shared" si="1"/>
        <v>1.2819942400393642</v>
      </c>
      <c r="AT34" s="15">
        <f t="shared" si="1"/>
        <v>0.683242619305379</v>
      </c>
      <c r="AU34" s="15">
        <f t="shared" si="1"/>
        <v>0.20657674053911038</v>
      </c>
      <c r="AV34" s="3" t="s">
        <v>66</v>
      </c>
      <c r="AW34" s="3" t="s">
        <v>67</v>
      </c>
      <c r="AX34" s="2">
        <v>90.356116425593939</v>
      </c>
      <c r="AY34" s="6">
        <v>40.3352</v>
      </c>
      <c r="AZ34" s="6">
        <v>0.02</v>
      </c>
      <c r="BA34" s="6"/>
      <c r="BB34" s="6">
        <v>9.0310000000000006</v>
      </c>
      <c r="BC34" s="6">
        <v>0.155</v>
      </c>
      <c r="BD34" s="6">
        <v>47.4709</v>
      </c>
      <c r="BE34" s="6"/>
      <c r="BF34" s="6">
        <v>0.37856250000000002</v>
      </c>
      <c r="BG34" s="6">
        <v>1.4965899999999997E-2</v>
      </c>
      <c r="BH34" s="6">
        <v>9.5000000000000001E-2</v>
      </c>
      <c r="BI34" s="6">
        <v>98.572028400000008</v>
      </c>
      <c r="BK34" s="15">
        <v>1.5402291810742217</v>
      </c>
      <c r="BL34" s="15">
        <v>7.4511786651277783</v>
      </c>
      <c r="BM34" s="15">
        <v>7.7245463217026478</v>
      </c>
      <c r="BN34" s="15">
        <v>8.0381484624162223</v>
      </c>
      <c r="BO34" s="15">
        <v>9.8369876447195406</v>
      </c>
      <c r="BP34" s="15">
        <v>5.6185568792113267</v>
      </c>
      <c r="BQ34" s="15">
        <v>6.7097132611430546</v>
      </c>
      <c r="BR34" s="15">
        <v>6.7275214497832403</v>
      </c>
      <c r="BS34" s="15">
        <v>7.9554021520286122</v>
      </c>
      <c r="BT34" s="15">
        <v>8.6292506986853024</v>
      </c>
      <c r="BU34" s="15">
        <v>18.056256901962879</v>
      </c>
      <c r="BV34" s="15">
        <v>7.4198416962980991</v>
      </c>
      <c r="BW34" s="15">
        <v>5.6395517195863345</v>
      </c>
      <c r="BX34" s="15">
        <v>7.2874433833332439</v>
      </c>
      <c r="BY34" s="15">
        <v>6.5673335310547687</v>
      </c>
      <c r="BZ34" s="15">
        <v>6.3414589875951384</v>
      </c>
      <c r="CA34" s="15">
        <v>6.7091198275062522</v>
      </c>
      <c r="CB34" s="15">
        <v>6.6902380882008892</v>
      </c>
      <c r="CC34" s="15">
        <v>5.2245374556800135</v>
      </c>
      <c r="CD34" s="15">
        <v>6.3035624553848049</v>
      </c>
      <c r="CE34" s="15">
        <v>4.9539641164185992</v>
      </c>
      <c r="CF34" s="15">
        <v>3.8643449542980877</v>
      </c>
      <c r="CG34" s="15">
        <v>4.0323052056275008</v>
      </c>
      <c r="CH34" s="15">
        <v>3.2794257580245261</v>
      </c>
      <c r="CI34" s="15">
        <v>2.9483367351350904</v>
      </c>
    </row>
    <row r="35" spans="1:87" x14ac:dyDescent="0.2">
      <c r="A35" s="6">
        <v>0.78490302709466298</v>
      </c>
      <c r="B35" s="33" t="s">
        <v>68</v>
      </c>
      <c r="C35" s="34">
        <v>46.185000000000002</v>
      </c>
      <c r="D35" s="35">
        <v>1.1359999999999999</v>
      </c>
      <c r="E35" s="34">
        <v>10.872999999999999</v>
      </c>
      <c r="F35" s="34">
        <v>1.222</v>
      </c>
      <c r="G35" s="34">
        <v>9.8970000000000002</v>
      </c>
      <c r="H35" s="34">
        <v>8.2000000000000003E-2</v>
      </c>
      <c r="I35" s="34">
        <v>15.786</v>
      </c>
      <c r="J35" s="34">
        <v>12.347</v>
      </c>
      <c r="K35" s="34">
        <v>1.71</v>
      </c>
      <c r="L35" s="34">
        <v>0.45400000000000001</v>
      </c>
      <c r="M35" s="34">
        <v>0.24399999999999999</v>
      </c>
      <c r="N35" s="36">
        <v>3.5179353674382782E-2</v>
      </c>
      <c r="O35" s="36">
        <v>1.1093296116271238E-2</v>
      </c>
      <c r="P35" s="36">
        <v>6.4799999999999996E-2</v>
      </c>
      <c r="Q35" s="33">
        <v>1380</v>
      </c>
      <c r="S35" s="15">
        <f t="shared" si="1"/>
        <v>3.1527685706313733</v>
      </c>
      <c r="T35" s="15">
        <f t="shared" si="1"/>
        <v>17.981177804171743</v>
      </c>
      <c r="U35" s="15">
        <f t="shared" si="1"/>
        <v>26.866234189646775</v>
      </c>
      <c r="V35" s="6">
        <f t="shared" si="1"/>
        <v>1.1165639670696166</v>
      </c>
      <c r="W35" s="15">
        <f t="shared" si="1"/>
        <v>213.76840405479376</v>
      </c>
      <c r="X35" s="15">
        <f t="shared" si="1"/>
        <v>130.44632297622047</v>
      </c>
      <c r="Y35" s="15">
        <f t="shared" si="1"/>
        <v>39.739612532522273</v>
      </c>
      <c r="Z35" s="15">
        <f t="shared" si="1"/>
        <v>14.917095486857544</v>
      </c>
      <c r="AA35" s="15">
        <f t="shared" si="1"/>
        <v>200.15013203223131</v>
      </c>
      <c r="AB35" s="15">
        <f t="shared" si="1"/>
        <v>16.984116040188347</v>
      </c>
      <c r="AC35" s="15">
        <f t="shared" si="1"/>
        <v>77.255563343569946</v>
      </c>
      <c r="AD35" s="15">
        <f t="shared" si="1"/>
        <v>7.0908314633077483</v>
      </c>
      <c r="AE35" s="15">
        <f t="shared" si="1"/>
        <v>0.3691087560805445</v>
      </c>
      <c r="AF35" s="15">
        <f t="shared" si="1"/>
        <v>119.1698510356957</v>
      </c>
      <c r="AG35" s="15">
        <f t="shared" si="1"/>
        <v>8.2024483211473189</v>
      </c>
      <c r="AH35" s="15">
        <f t="shared" si="1"/>
        <v>18.915659249976311</v>
      </c>
      <c r="AI35" s="15">
        <f t="shared" si="1"/>
        <v>11.785817678275343</v>
      </c>
      <c r="AJ35" s="15">
        <f t="shared" si="1"/>
        <v>3.2056095587345546</v>
      </c>
      <c r="AK35" s="15">
        <f t="shared" si="1"/>
        <v>1.1560137568002951</v>
      </c>
      <c r="AL35" s="15">
        <f t="shared" si="1"/>
        <v>3.8928917315309501</v>
      </c>
      <c r="AM35" s="15">
        <f t="shared" si="1"/>
        <v>3.3640699391369093</v>
      </c>
      <c r="AN35" s="15">
        <f t="shared" si="1"/>
        <v>1.8681706007299748</v>
      </c>
      <c r="AO35" s="15">
        <f t="shared" si="1"/>
        <v>1.5473186718100829</v>
      </c>
      <c r="AP35" s="15">
        <f t="shared" si="1"/>
        <v>0.22938870696181285</v>
      </c>
      <c r="AQ35" s="15">
        <f t="shared" si="1"/>
        <v>2.2181497237717989</v>
      </c>
      <c r="AR35" s="15">
        <f t="shared" si="1"/>
        <v>0.46248659567029665</v>
      </c>
      <c r="AS35" s="15">
        <f t="shared" si="1"/>
        <v>1.9268355991537829</v>
      </c>
      <c r="AT35" s="15">
        <f t="shared" si="1"/>
        <v>1.7471342530195706</v>
      </c>
      <c r="AU35" s="15">
        <f t="shared" si="1"/>
        <v>0.44048353471203694</v>
      </c>
      <c r="AV35" s="3" t="s">
        <v>69</v>
      </c>
      <c r="AW35" s="3" t="s">
        <v>70</v>
      </c>
      <c r="AX35" s="2">
        <v>90.936550170975522</v>
      </c>
      <c r="AY35" s="6">
        <v>40.2834</v>
      </c>
      <c r="AZ35" s="6">
        <v>1.4999999999999999E-2</v>
      </c>
      <c r="BA35" s="6">
        <v>8.0659999999999996E-2</v>
      </c>
      <c r="BB35" s="6">
        <v>8.7080000000000002</v>
      </c>
      <c r="BC35" s="6">
        <v>0.13900000000000001</v>
      </c>
      <c r="BD35" s="6">
        <v>49.017300000000006</v>
      </c>
      <c r="BE35" s="6">
        <v>0.41486400000000001</v>
      </c>
      <c r="BF35" s="6">
        <v>0.42096149999999999</v>
      </c>
      <c r="BG35" s="6">
        <v>1.4321199999999999E-2</v>
      </c>
      <c r="BH35" s="6">
        <v>0.11700000000000001</v>
      </c>
      <c r="BI35" s="6">
        <v>99.210506699999996</v>
      </c>
      <c r="BK35" s="15">
        <v>5.1987148743738656</v>
      </c>
      <c r="BL35" s="15">
        <v>23.49148895568117</v>
      </c>
      <c r="BM35" s="15">
        <v>17.051058954885633</v>
      </c>
      <c r="BN35" s="15">
        <v>20.554520623759647</v>
      </c>
      <c r="BO35" s="15">
        <v>20.975406414858899</v>
      </c>
      <c r="BP35" s="15">
        <v>9.9450651659295204</v>
      </c>
      <c r="BQ35" s="15">
        <v>11.280160870007233</v>
      </c>
      <c r="BR35" s="15">
        <v>15.15822168214704</v>
      </c>
      <c r="BS35" s="15">
        <v>11.939517206910216</v>
      </c>
      <c r="BT35" s="15">
        <v>10.656709436606373</v>
      </c>
      <c r="BU35" s="15">
        <v>27.138529565546239</v>
      </c>
      <c r="BV35" s="15">
        <v>9.485788247973046</v>
      </c>
      <c r="BW35" s="15">
        <v>11.185468214865837</v>
      </c>
      <c r="BX35" s="15">
        <v>8.7044443709566774</v>
      </c>
      <c r="BY35" s="15">
        <v>7.2198413485012489</v>
      </c>
      <c r="BZ35" s="15">
        <v>6.8978181556758873</v>
      </c>
      <c r="CA35" s="15">
        <v>7.1784780704588957</v>
      </c>
      <c r="CB35" s="15">
        <v>6.8810342666684212</v>
      </c>
      <c r="CC35" s="15">
        <v>5.1502028001366078</v>
      </c>
      <c r="CD35" s="15">
        <v>6.5316975361257539</v>
      </c>
      <c r="CE35" s="15">
        <v>4.5645453719632414</v>
      </c>
      <c r="CF35" s="15">
        <v>3.7327727560853505</v>
      </c>
      <c r="CG35" s="15">
        <v>3.8920220848541138</v>
      </c>
      <c r="CH35" s="15">
        <v>3.1385774276066587</v>
      </c>
      <c r="CI35" s="15">
        <v>3.0998473913758491</v>
      </c>
    </row>
    <row r="36" spans="1:87" x14ac:dyDescent="0.2">
      <c r="A36" s="6">
        <v>0.86290445782028169</v>
      </c>
      <c r="B36" s="33" t="s">
        <v>71</v>
      </c>
      <c r="C36" s="34">
        <v>48.366</v>
      </c>
      <c r="D36" s="35">
        <v>1.0409999999999999</v>
      </c>
      <c r="E36" s="34">
        <v>9.4139999999999997</v>
      </c>
      <c r="F36" s="34">
        <v>1.222</v>
      </c>
      <c r="G36" s="34">
        <v>9.8960000000000008</v>
      </c>
      <c r="H36" s="34">
        <v>0.112</v>
      </c>
      <c r="I36" s="34">
        <v>13.967000000000001</v>
      </c>
      <c r="J36" s="34">
        <v>14.238</v>
      </c>
      <c r="K36" s="34">
        <v>1.244</v>
      </c>
      <c r="L36" s="34">
        <v>0.318</v>
      </c>
      <c r="M36" s="34">
        <v>0.14399999999999999</v>
      </c>
      <c r="N36" s="36">
        <v>7.9772640777292306E-2</v>
      </c>
      <c r="O36" s="36">
        <v>1.5244645421491643E-2</v>
      </c>
      <c r="P36" s="36">
        <v>3.7900000000000003E-2</v>
      </c>
      <c r="Q36" s="33">
        <v>1332</v>
      </c>
      <c r="S36" s="15">
        <f t="shared" si="1"/>
        <v>3.2813607706011161</v>
      </c>
      <c r="T36" s="15">
        <f t="shared" si="1"/>
        <v>15.545029091751619</v>
      </c>
      <c r="U36" s="15">
        <f t="shared" si="1"/>
        <v>44.872629076512965</v>
      </c>
      <c r="V36" s="6">
        <f t="shared" si="1"/>
        <v>1.0403489369305214</v>
      </c>
      <c r="W36" s="15">
        <f t="shared" si="1"/>
        <v>314.59202472051749</v>
      </c>
      <c r="X36" s="15">
        <f t="shared" si="1"/>
        <v>103.97535743611508</v>
      </c>
      <c r="Y36" s="15">
        <f t="shared" si="1"/>
        <v>58.519025775447098</v>
      </c>
      <c r="Z36" s="15">
        <f t="shared" si="1"/>
        <v>8.6835052407528597</v>
      </c>
      <c r="AA36" s="15">
        <f t="shared" si="1"/>
        <v>206.22652951531688</v>
      </c>
      <c r="AB36" s="15">
        <f t="shared" si="1"/>
        <v>15.765562921269051</v>
      </c>
      <c r="AC36" s="15">
        <f t="shared" si="1"/>
        <v>72.377738354804919</v>
      </c>
      <c r="AD36" s="15">
        <f t="shared" si="1"/>
        <v>10.005943810368597</v>
      </c>
      <c r="AE36" s="15">
        <f t="shared" si="1"/>
        <v>0.24689718417319095</v>
      </c>
      <c r="AF36" s="15">
        <f t="shared" si="1"/>
        <v>94.743646970197787</v>
      </c>
      <c r="AG36" s="15">
        <f t="shared" si="1"/>
        <v>8.0249237510887443</v>
      </c>
      <c r="AH36" s="15">
        <f t="shared" si="1"/>
        <v>17.635469753983802</v>
      </c>
      <c r="AI36" s="15">
        <f t="shared" si="1"/>
        <v>9.6717063382951984</v>
      </c>
      <c r="AJ36" s="15">
        <f t="shared" si="1"/>
        <v>2.4338643095108949</v>
      </c>
      <c r="AK36" s="15">
        <f t="shared" si="1"/>
        <v>0.98844749075289551</v>
      </c>
      <c r="AL36" s="15">
        <f t="shared" si="1"/>
        <v>3.4047282477972756</v>
      </c>
      <c r="AM36" s="15">
        <f t="shared" si="1"/>
        <v>3.3963215044155204</v>
      </c>
      <c r="AN36" s="15">
        <f t="shared" si="1"/>
        <v>1.7692023676542832</v>
      </c>
      <c r="AO36" s="15">
        <f t="shared" si="1"/>
        <v>1.6782763574547335</v>
      </c>
      <c r="AP36" s="15">
        <f t="shared" si="1"/>
        <v>0.25588104522999805</v>
      </c>
      <c r="AQ36" s="15">
        <f>AQ12*$A36</f>
        <v>2.0715840069865363</v>
      </c>
      <c r="AR36" s="15">
        <f>AR12*$A36</f>
        <v>0.61496068977185947</v>
      </c>
      <c r="AS36" s="15">
        <f>AS12*$A36</f>
        <v>1.6689745317930558</v>
      </c>
      <c r="AT36" s="15">
        <f>AT12*$A36</f>
        <v>1.2071885494311148</v>
      </c>
      <c r="AU36" s="15">
        <f>AU12*$A36</f>
        <v>0.34958634725927806</v>
      </c>
      <c r="AV36" s="3" t="s">
        <v>72</v>
      </c>
      <c r="AW36" s="3" t="s">
        <v>73</v>
      </c>
      <c r="AX36" s="2">
        <v>89.508277720250618</v>
      </c>
      <c r="AY36" s="6">
        <v>40.514400000000002</v>
      </c>
      <c r="AZ36" s="6">
        <v>6.0000000000000001E-3</v>
      </c>
      <c r="BA36" s="6">
        <v>3.8150000000000003E-2</v>
      </c>
      <c r="BB36" s="6">
        <v>10.151999999999999</v>
      </c>
      <c r="BC36" s="6">
        <v>0.16</v>
      </c>
      <c r="BD36" s="6">
        <v>48.590800000000002</v>
      </c>
      <c r="BE36" s="6">
        <v>0.463368</v>
      </c>
      <c r="BF36" s="6">
        <v>0.2877075</v>
      </c>
      <c r="BG36" s="6">
        <v>1.8732799999999994E-2</v>
      </c>
      <c r="BH36" s="6">
        <v>8.8999999999999996E-2</v>
      </c>
      <c r="BI36" s="6">
        <v>100.3201583</v>
      </c>
      <c r="BK36" s="15">
        <v>3.4774251291998728</v>
      </c>
      <c r="BL36" s="15">
        <v>13.674811402760408</v>
      </c>
      <c r="BM36" s="15">
        <v>13.556109167291142</v>
      </c>
      <c r="BN36" s="15">
        <v>14.202218228601348</v>
      </c>
      <c r="BO36" s="15">
        <v>16.646968917108481</v>
      </c>
      <c r="BP36" s="15">
        <v>14.033581781723138</v>
      </c>
      <c r="BQ36" s="15">
        <v>14.999041213947793</v>
      </c>
      <c r="BR36" s="15">
        <v>10.606054569342172</v>
      </c>
      <c r="BS36" s="15">
        <v>11.681111719197588</v>
      </c>
      <c r="BT36" s="15">
        <v>9.9354759177373548</v>
      </c>
      <c r="BU36" s="15">
        <v>23.506683546381069</v>
      </c>
      <c r="BV36" s="15">
        <v>9.77376917134203</v>
      </c>
      <c r="BW36" s="15">
        <v>6.6103231401828921</v>
      </c>
      <c r="BX36" s="15">
        <v>7.1430622882534687</v>
      </c>
      <c r="BY36" s="15">
        <v>5.4816763727722861</v>
      </c>
      <c r="BZ36" s="15">
        <v>6.4622980673932968</v>
      </c>
      <c r="CA36" s="15">
        <v>6.7041553624159747</v>
      </c>
      <c r="CB36" s="15">
        <v>5.8836160163862825</v>
      </c>
      <c r="CC36" s="15">
        <v>4.7986574581666117</v>
      </c>
      <c r="CD36" s="15">
        <v>5.7126312882504626</v>
      </c>
      <c r="CE36" s="15">
        <v>4.6083059761404614</v>
      </c>
      <c r="CF36" s="15">
        <v>3.4649588837953957</v>
      </c>
      <c r="CG36" s="15">
        <v>3.6858382659464235</v>
      </c>
      <c r="CH36" s="15">
        <v>3.4042116784071674</v>
      </c>
      <c r="CI36" s="15">
        <v>3.4578519625675415</v>
      </c>
    </row>
    <row r="37" spans="1:87" x14ac:dyDescent="0.2">
      <c r="A37" s="6">
        <v>0.93552594138290812</v>
      </c>
      <c r="B37" s="33" t="s">
        <v>74</v>
      </c>
      <c r="C37" s="34">
        <v>47.572000000000003</v>
      </c>
      <c r="D37" s="35">
        <v>1.417</v>
      </c>
      <c r="E37" s="34">
        <v>13.151</v>
      </c>
      <c r="F37" s="34">
        <v>1.2230000000000001</v>
      </c>
      <c r="G37" s="34">
        <v>9.907</v>
      </c>
      <c r="H37" s="34">
        <v>0.14499999999999999</v>
      </c>
      <c r="I37" s="34">
        <v>10.598000000000001</v>
      </c>
      <c r="J37" s="34">
        <v>12.984</v>
      </c>
      <c r="K37" s="34">
        <v>2.0790000000000002</v>
      </c>
      <c r="L37" s="34">
        <v>0.64800000000000002</v>
      </c>
      <c r="M37" s="34">
        <v>0.247</v>
      </c>
      <c r="N37" s="36">
        <v>4.1044641468272795E-2</v>
      </c>
      <c r="O37" s="36">
        <v>2.0163702456606283E-2</v>
      </c>
      <c r="P37" s="36">
        <v>2.9499999999999998E-2</v>
      </c>
      <c r="Q37" s="33">
        <v>1263</v>
      </c>
      <c r="S37" s="15">
        <f t="shared" ref="S37:AU45" si="2">S13*$A37</f>
        <v>6.551129628153908</v>
      </c>
      <c r="T37" s="15">
        <f t="shared" si="2"/>
        <v>18.956420043050922</v>
      </c>
      <c r="U37" s="15">
        <f t="shared" si="2"/>
        <v>29.539653542487105</v>
      </c>
      <c r="V37" s="6">
        <f t="shared" si="2"/>
        <v>1.3943057529257037</v>
      </c>
      <c r="W37" s="15">
        <f t="shared" si="2"/>
        <v>347.624354556029</v>
      </c>
      <c r="X37" s="15">
        <f t="shared" si="2"/>
        <v>188.88647841905674</v>
      </c>
      <c r="Y37" s="15">
        <f t="shared" si="2"/>
        <v>71.784696413527826</v>
      </c>
      <c r="Z37" s="15">
        <f t="shared" si="2"/>
        <v>22.211455363025593</v>
      </c>
      <c r="AA37" s="15">
        <f t="shared" si="2"/>
        <v>252.56161102715473</v>
      </c>
      <c r="AB37" s="15">
        <f>AB13*$A37</f>
        <v>21.555831919244298</v>
      </c>
      <c r="AC37" s="15">
        <f t="shared" si="2"/>
        <v>107.73155464862775</v>
      </c>
      <c r="AD37" s="15">
        <f t="shared" si="2"/>
        <v>11.997012489644263</v>
      </c>
      <c r="AE37" s="15">
        <f t="shared" si="2"/>
        <v>0.63939678901804853</v>
      </c>
      <c r="AF37" s="15">
        <f t="shared" si="2"/>
        <v>189.65121212837445</v>
      </c>
      <c r="AG37" s="15">
        <f t="shared" si="2"/>
        <v>12.988537504719433</v>
      </c>
      <c r="AH37" s="15">
        <f t="shared" si="2"/>
        <v>28.580870640279407</v>
      </c>
      <c r="AI37" s="15">
        <f t="shared" si="2"/>
        <v>15.209375226374021</v>
      </c>
      <c r="AJ37" s="15">
        <f t="shared" si="2"/>
        <v>4.0600821096606579</v>
      </c>
      <c r="AK37" s="15">
        <f t="shared" si="2"/>
        <v>1.4613678144307194</v>
      </c>
      <c r="AL37" s="15">
        <f t="shared" si="2"/>
        <v>4.6908531695621578</v>
      </c>
      <c r="AM37" s="15">
        <f t="shared" si="2"/>
        <v>4.7006240092027562</v>
      </c>
      <c r="AN37" s="15">
        <f t="shared" si="2"/>
        <v>2.3956467313896161</v>
      </c>
      <c r="AO37" s="15">
        <f t="shared" si="2"/>
        <v>2.0151481283775614</v>
      </c>
      <c r="AP37" s="15">
        <f t="shared" si="2"/>
        <v>0.27875583822940608</v>
      </c>
      <c r="AQ37" s="15">
        <f t="shared" si="2"/>
        <v>3.2373186583461031</v>
      </c>
      <c r="AR37" s="15">
        <f t="shared" si="2"/>
        <v>0.74125359047776973</v>
      </c>
      <c r="AS37" s="15">
        <f t="shared" si="2"/>
        <v>3.3625090545939194</v>
      </c>
      <c r="AT37" s="15">
        <f t="shared" si="2"/>
        <v>2.7428893042557432</v>
      </c>
      <c r="AU37" s="15">
        <f t="shared" si="2"/>
        <v>0.82469542666732065</v>
      </c>
      <c r="AV37" s="3" t="s">
        <v>75</v>
      </c>
      <c r="AW37" s="3" t="s">
        <v>76</v>
      </c>
      <c r="AX37" s="2">
        <v>86.555141589445228</v>
      </c>
      <c r="AY37" s="6">
        <v>40.274999999999999</v>
      </c>
      <c r="AZ37" s="6">
        <v>1.9E-2</v>
      </c>
      <c r="BA37" s="6">
        <v>6.4310000000000006E-2</v>
      </c>
      <c r="BB37" s="6">
        <v>12.984</v>
      </c>
      <c r="BC37" s="6">
        <v>0.20399999999999999</v>
      </c>
      <c r="BD37" s="6">
        <v>46.895500000000006</v>
      </c>
      <c r="BE37" s="6">
        <v>0.42724800000000002</v>
      </c>
      <c r="BF37" s="6">
        <v>0.31496400000000002</v>
      </c>
      <c r="BG37" s="6">
        <v>1.9617599999999999E-2</v>
      </c>
      <c r="BH37" s="6">
        <v>5.8000000000000003E-2</v>
      </c>
      <c r="BI37" s="6">
        <v>101.26163960000001</v>
      </c>
      <c r="BK37" s="15">
        <v>9.0055885777189957</v>
      </c>
      <c r="BL37" s="15">
        <v>34.97866986303243</v>
      </c>
      <c r="BM37" s="15">
        <v>27.135672074456213</v>
      </c>
      <c r="BN37" s="15">
        <v>32.269285932420509</v>
      </c>
      <c r="BO37" s="15">
        <v>39.271210793681931</v>
      </c>
      <c r="BP37" s="15">
        <v>16.826104473554363</v>
      </c>
      <c r="BQ37" s="15">
        <v>18.079355865311456</v>
      </c>
      <c r="BR37" s="15">
        <v>21.603372933067757</v>
      </c>
      <c r="BS37" s="15">
        <v>18.906168129140369</v>
      </c>
      <c r="BT37" s="15">
        <v>16.101898952270091</v>
      </c>
      <c r="BU37" s="15">
        <v>47.359282459069291</v>
      </c>
      <c r="BV37" s="15">
        <v>11.96974459844335</v>
      </c>
      <c r="BW37" s="15">
        <v>11.343609656217831</v>
      </c>
      <c r="BX37" s="15">
        <v>11.232921142078302</v>
      </c>
      <c r="BY37" s="15">
        <v>9.1443290758122941</v>
      </c>
      <c r="BZ37" s="15">
        <v>9.6188888079131925</v>
      </c>
      <c r="CA37" s="15">
        <v>10.476759412123311</v>
      </c>
      <c r="CB37" s="15">
        <v>8.698617943039995</v>
      </c>
      <c r="CC37" s="15">
        <v>6.4312995983657917</v>
      </c>
      <c r="CD37" s="15">
        <v>7.8705590093324806</v>
      </c>
      <c r="CE37" s="15">
        <v>6.3780515728666973</v>
      </c>
      <c r="CF37" s="15">
        <v>4.7375454767569884</v>
      </c>
      <c r="CG37" s="15">
        <v>4.9909306903950332</v>
      </c>
      <c r="CH37" s="15">
        <v>4.0875215585751752</v>
      </c>
      <c r="CI37" s="15">
        <v>3.7669707868838667</v>
      </c>
    </row>
    <row r="38" spans="1:87" x14ac:dyDescent="0.2">
      <c r="A38" s="6">
        <v>0.85535648489314675</v>
      </c>
      <c r="B38" s="33" t="s">
        <v>77</v>
      </c>
      <c r="C38" s="34">
        <v>47.075000000000003</v>
      </c>
      <c r="D38" s="35">
        <v>1.274</v>
      </c>
      <c r="E38" s="34">
        <v>12.381</v>
      </c>
      <c r="F38" s="34">
        <v>1.222</v>
      </c>
      <c r="G38" s="34">
        <v>9.9</v>
      </c>
      <c r="H38" s="34">
        <v>0.11</v>
      </c>
      <c r="I38" s="34">
        <v>13.523999999999999</v>
      </c>
      <c r="J38" s="34">
        <v>12.141999999999999</v>
      </c>
      <c r="K38" s="34">
        <v>1.8540000000000001</v>
      </c>
      <c r="L38" s="34">
        <v>0.318</v>
      </c>
      <c r="M38" s="34">
        <v>0.158</v>
      </c>
      <c r="N38" s="36">
        <v>6.0861465088430371E-2</v>
      </c>
      <c r="O38" s="36">
        <v>1.7226879605747977E-2</v>
      </c>
      <c r="P38" s="36">
        <v>4.1799999999999997E-2</v>
      </c>
      <c r="Q38" s="33">
        <v>1328</v>
      </c>
      <c r="S38" s="15">
        <f t="shared" si="2"/>
        <v>5.0748155101511507</v>
      </c>
      <c r="T38" s="15">
        <f t="shared" si="2"/>
        <v>25.913289400967418</v>
      </c>
      <c r="U38" s="15">
        <f t="shared" si="2"/>
        <v>25.976812190344251</v>
      </c>
      <c r="V38" s="6">
        <f t="shared" si="2"/>
        <v>1.282217163107098</v>
      </c>
      <c r="W38" s="15">
        <f t="shared" si="2"/>
        <v>222.99730807160168</v>
      </c>
      <c r="X38" s="15">
        <f t="shared" si="2"/>
        <v>104.44761918034108</v>
      </c>
      <c r="Y38" s="15">
        <f t="shared" si="2"/>
        <v>54.531456639061552</v>
      </c>
      <c r="Z38" s="15">
        <f t="shared" si="2"/>
        <v>9.2061717191289425</v>
      </c>
      <c r="AA38" s="15">
        <f t="shared" si="2"/>
        <v>201.16871023207779</v>
      </c>
      <c r="AB38" s="15">
        <f t="shared" si="2"/>
        <v>19.694950044340104</v>
      </c>
      <c r="AC38" s="15">
        <f t="shared" si="2"/>
        <v>77.370741979495634</v>
      </c>
      <c r="AD38" s="15">
        <f t="shared" si="2"/>
        <v>7.3026535220883764</v>
      </c>
      <c r="AE38" s="15">
        <f t="shared" si="2"/>
        <v>0.20962078138442075</v>
      </c>
      <c r="AF38" s="15">
        <f t="shared" si="2"/>
        <v>98.514910661519863</v>
      </c>
      <c r="AG38" s="15">
        <f t="shared" si="2"/>
        <v>6.3066570699029292</v>
      </c>
      <c r="AH38" s="15">
        <f t="shared" si="2"/>
        <v>15.233488298830816</v>
      </c>
      <c r="AI38" s="15">
        <f t="shared" si="2"/>
        <v>10.525856997456383</v>
      </c>
      <c r="AJ38" s="15">
        <f t="shared" si="2"/>
        <v>3.9654027825902327</v>
      </c>
      <c r="AK38" s="15">
        <f t="shared" si="2"/>
        <v>1.3012812813623245</v>
      </c>
      <c r="AL38" s="15">
        <f t="shared" si="2"/>
        <v>4.1035425248851691</v>
      </c>
      <c r="AM38" s="15">
        <f t="shared" si="2"/>
        <v>4.245047653367326</v>
      </c>
      <c r="AN38" s="15">
        <f t="shared" si="2"/>
        <v>2.222661083165244</v>
      </c>
      <c r="AO38" s="15">
        <f t="shared" si="2"/>
        <v>1.8175514211524635</v>
      </c>
      <c r="AP38" s="15">
        <f t="shared" si="2"/>
        <v>0.26528866731252021</v>
      </c>
      <c r="AQ38" s="15">
        <f t="shared" si="2"/>
        <v>2.3326592741673653</v>
      </c>
      <c r="AR38" s="15">
        <f t="shared" si="2"/>
        <v>0.47170024782291975</v>
      </c>
      <c r="AS38" s="15">
        <f t="shared" si="2"/>
        <v>1.4415192884568004</v>
      </c>
      <c r="AT38" s="15">
        <f t="shared" si="2"/>
        <v>0.91683981593056363</v>
      </c>
      <c r="AU38" s="15">
        <f t="shared" si="2"/>
        <v>0.24533243628033324</v>
      </c>
      <c r="AV38" s="3" t="s">
        <v>78</v>
      </c>
      <c r="AW38" s="3" t="s">
        <v>79</v>
      </c>
      <c r="AX38" s="2">
        <v>89.273446394177569</v>
      </c>
      <c r="AY38" s="6">
        <v>40.099600000000002</v>
      </c>
      <c r="AZ38" s="6">
        <v>2.1000000000000001E-2</v>
      </c>
      <c r="BA38" s="6">
        <v>8.1750000000000003E-2</v>
      </c>
      <c r="BB38" s="6">
        <v>10.292999999999999</v>
      </c>
      <c r="BC38" s="6">
        <v>0.16500000000000001</v>
      </c>
      <c r="BD38" s="6">
        <v>48.060700000000004</v>
      </c>
      <c r="BE38" s="6">
        <v>0.37771199999999999</v>
      </c>
      <c r="BF38" s="6">
        <v>0.33313500000000001</v>
      </c>
      <c r="BG38" s="6">
        <v>1.9577699999999996E-2</v>
      </c>
      <c r="BH38" s="6">
        <v>8.8999999999999996E-2</v>
      </c>
      <c r="BI38" s="6">
        <v>99.540474700000019</v>
      </c>
      <c r="BK38" s="15">
        <v>2.9524053716115599</v>
      </c>
      <c r="BL38" s="15">
        <v>14.497908219100696</v>
      </c>
      <c r="BM38" s="15">
        <v>14.095709065892095</v>
      </c>
      <c r="BN38" s="15">
        <v>10.786350775653689</v>
      </c>
      <c r="BO38" s="15">
        <v>11.682496965730154</v>
      </c>
      <c r="BP38" s="15">
        <v>10.242150802367989</v>
      </c>
      <c r="BQ38" s="15">
        <v>11.504884093241944</v>
      </c>
      <c r="BR38" s="15">
        <v>10.593114867354458</v>
      </c>
      <c r="BS38" s="15">
        <v>9.1799957349387604</v>
      </c>
      <c r="BT38" s="15">
        <v>8.5822469289187708</v>
      </c>
      <c r="BU38" s="15">
        <v>20.303088569814093</v>
      </c>
      <c r="BV38" s="15">
        <v>9.5340620963070037</v>
      </c>
      <c r="BW38" s="15">
        <v>7.2587591607904649</v>
      </c>
      <c r="BX38" s="15">
        <v>7.7738973393326312</v>
      </c>
      <c r="BY38" s="15">
        <v>8.9310873481762005</v>
      </c>
      <c r="BZ38" s="15">
        <v>6.9081019624549684</v>
      </c>
      <c r="CA38" s="15">
        <v>7.5490591397002111</v>
      </c>
      <c r="CB38" s="15">
        <v>7.7457219128709784</v>
      </c>
      <c r="CC38" s="15">
        <v>5.9142858076895672</v>
      </c>
      <c r="CD38" s="15">
        <v>6.8851384645724307</v>
      </c>
      <c r="CE38" s="15">
        <v>5.7599018363193029</v>
      </c>
      <c r="CF38" s="15">
        <v>4.3285604493055176</v>
      </c>
      <c r="CG38" s="15">
        <v>4.6305439232609249</v>
      </c>
      <c r="CH38" s="15">
        <v>3.6867168786054023</v>
      </c>
      <c r="CI38" s="15">
        <v>3.5849819907097329</v>
      </c>
    </row>
    <row r="39" spans="1:87" x14ac:dyDescent="0.2">
      <c r="A39" s="6">
        <v>0.98773806417949395</v>
      </c>
      <c r="B39" s="33" t="s">
        <v>80</v>
      </c>
      <c r="C39" s="34">
        <v>49.646999999999998</v>
      </c>
      <c r="D39" s="35">
        <v>1.341</v>
      </c>
      <c r="E39" s="34">
        <v>13.882</v>
      </c>
      <c r="F39" s="34">
        <v>1.222</v>
      </c>
      <c r="G39" s="34">
        <v>9.8940000000000001</v>
      </c>
      <c r="H39" s="34">
        <v>0.154</v>
      </c>
      <c r="I39" s="34">
        <v>8.9920000000000009</v>
      </c>
      <c r="J39" s="34">
        <v>11.766999999999999</v>
      </c>
      <c r="K39" s="34">
        <v>2.3250000000000002</v>
      </c>
      <c r="L39" s="34">
        <v>0.59099999999999997</v>
      </c>
      <c r="M39" s="34">
        <v>0.161</v>
      </c>
      <c r="N39" s="36">
        <v>2.6385776154448211E-2</v>
      </c>
      <c r="O39" s="36">
        <v>1.5356034437777199E-2</v>
      </c>
      <c r="P39" s="36">
        <v>2.4500000000000001E-2</v>
      </c>
      <c r="Q39" s="33">
        <v>1225</v>
      </c>
      <c r="S39" s="15">
        <f t="shared" si="2"/>
        <v>7.116319481966614</v>
      </c>
      <c r="T39" s="15">
        <f t="shared" si="2"/>
        <v>29.373254892495826</v>
      </c>
      <c r="U39" s="15">
        <f t="shared" si="2"/>
        <v>29.17948050751588</v>
      </c>
      <c r="V39" s="6">
        <f t="shared" si="2"/>
        <v>1.3269265678209685</v>
      </c>
      <c r="W39" s="15">
        <f t="shared" si="2"/>
        <v>264.38512547464268</v>
      </c>
      <c r="X39" s="15">
        <f t="shared" si="2"/>
        <v>231.02270543861135</v>
      </c>
      <c r="Y39" s="15">
        <f t="shared" si="2"/>
        <v>72.977497913011703</v>
      </c>
      <c r="Z39" s="15">
        <f t="shared" si="2"/>
        <v>20.115529074646965</v>
      </c>
      <c r="AA39" s="15">
        <f t="shared" si="2"/>
        <v>258.40010808137851</v>
      </c>
      <c r="AB39" s="15">
        <f t="shared" si="2"/>
        <v>24.242559359831084</v>
      </c>
      <c r="AC39" s="15">
        <f t="shared" si="2"/>
        <v>97.321005727093649</v>
      </c>
      <c r="AD39" s="15">
        <f t="shared" si="2"/>
        <v>9.6438998983003401</v>
      </c>
      <c r="AE39" s="15">
        <f t="shared" si="2"/>
        <v>0.54689639445045357</v>
      </c>
      <c r="AF39" s="15">
        <f t="shared" si="2"/>
        <v>155.33474372572476</v>
      </c>
      <c r="AG39" s="15">
        <f t="shared" si="2"/>
        <v>10.950673375446819</v>
      </c>
      <c r="AH39" s="15">
        <f t="shared" si="2"/>
        <v>25.244921935680356</v>
      </c>
      <c r="AI39" s="15">
        <f t="shared" si="2"/>
        <v>13.462798227831529</v>
      </c>
      <c r="AJ39" s="15">
        <f t="shared" si="2"/>
        <v>3.8770662212976932</v>
      </c>
      <c r="AK39" s="15">
        <f t="shared" si="2"/>
        <v>1.5865340370661167</v>
      </c>
      <c r="AL39" s="15">
        <f t="shared" si="2"/>
        <v>5.1643654038790761</v>
      </c>
      <c r="AM39" s="15">
        <f t="shared" si="2"/>
        <v>4.9196320400514093</v>
      </c>
      <c r="AN39" s="15">
        <f t="shared" si="2"/>
        <v>2.788730592000185</v>
      </c>
      <c r="AO39" s="15">
        <f t="shared" si="2"/>
        <v>2.5908885612744159</v>
      </c>
      <c r="AP39" s="15">
        <f t="shared" si="2"/>
        <v>0.29997853169049016</v>
      </c>
      <c r="AQ39" s="15">
        <f t="shared" si="2"/>
        <v>2.933433553109984</v>
      </c>
      <c r="AR39" s="15">
        <f t="shared" si="2"/>
        <v>0.6646569346749206</v>
      </c>
      <c r="AS39" s="15">
        <f t="shared" si="2"/>
        <v>3.1751754321937411</v>
      </c>
      <c r="AT39" s="15">
        <f t="shared" si="2"/>
        <v>2.4144707977182081</v>
      </c>
      <c r="AU39" s="15">
        <f t="shared" si="2"/>
        <v>0.66889334833939706</v>
      </c>
      <c r="AV39" s="3" t="s">
        <v>81</v>
      </c>
      <c r="AW39" s="3" t="s">
        <v>82</v>
      </c>
      <c r="AX39" s="2">
        <v>83.871941039509508</v>
      </c>
      <c r="AY39" s="6">
        <v>39.203600000000009</v>
      </c>
      <c r="AZ39" s="6">
        <v>2.4E-2</v>
      </c>
      <c r="BA39" s="6">
        <v>6.9760000000000003E-2</v>
      </c>
      <c r="BB39" s="6">
        <v>15.148999999999999</v>
      </c>
      <c r="BC39" s="6">
        <v>0.22800000000000001</v>
      </c>
      <c r="BD39" s="6">
        <v>44.198200000000007</v>
      </c>
      <c r="BE39" s="6">
        <v>0.36532799999999999</v>
      </c>
      <c r="BF39" s="6">
        <v>0.30890699999999999</v>
      </c>
      <c r="BG39" s="6">
        <v>2.2236099999999995E-2</v>
      </c>
      <c r="BH39" s="6">
        <v>6.2E-2</v>
      </c>
      <c r="BI39" s="6">
        <v>99.631031100000015</v>
      </c>
      <c r="BK39" s="15">
        <v>7.702766119020473</v>
      </c>
      <c r="BL39" s="15">
        <v>31.677998542751123</v>
      </c>
      <c r="BM39" s="15">
        <v>22.225603623654994</v>
      </c>
      <c r="BN39" s="15">
        <v>28.405538796684798</v>
      </c>
      <c r="BO39" s="15">
        <v>31.852064206637948</v>
      </c>
      <c r="BP39" s="15">
        <v>13.525806308976634</v>
      </c>
      <c r="BQ39" s="15">
        <v>16.211144748168795</v>
      </c>
      <c r="BR39" s="15">
        <v>19.691107052787203</v>
      </c>
      <c r="BS39" s="15">
        <v>15.939844796865819</v>
      </c>
      <c r="BT39" s="15">
        <v>14.222491231369215</v>
      </c>
      <c r="BU39" s="15">
        <v>44.720780735123121</v>
      </c>
      <c r="BV39" s="15">
        <v>12.246450619970545</v>
      </c>
      <c r="BW39" s="15">
        <v>7.4004839670940683</v>
      </c>
      <c r="BX39" s="15">
        <v>9.9429824430070379</v>
      </c>
      <c r="BY39" s="15">
        <v>8.7321311290488577</v>
      </c>
      <c r="BZ39" s="15">
        <v>8.689375511347647</v>
      </c>
      <c r="CA39" s="15">
        <v>9.4933124696115989</v>
      </c>
      <c r="CB39" s="15">
        <v>9.44365498253641</v>
      </c>
      <c r="CC39" s="15">
        <v>6.1205099991742093</v>
      </c>
      <c r="CD39" s="15">
        <v>8.6650426239581826</v>
      </c>
      <c r="CE39" s="15">
        <v>6.6752130801240286</v>
      </c>
      <c r="CF39" s="15">
        <v>5.3280350241386998</v>
      </c>
      <c r="CG39" s="15">
        <v>5.8098554000003846</v>
      </c>
      <c r="CH39" s="15">
        <v>5.2553520512665628</v>
      </c>
      <c r="CI39" s="15">
        <v>4.0537639417633811</v>
      </c>
    </row>
    <row r="40" spans="1:87" x14ac:dyDescent="0.2">
      <c r="A40" s="6">
        <v>0.95961609948970972</v>
      </c>
      <c r="B40" s="33" t="s">
        <v>83</v>
      </c>
      <c r="C40" s="34">
        <v>47.179000000000002</v>
      </c>
      <c r="D40" s="35">
        <v>1.41</v>
      </c>
      <c r="E40" s="34">
        <v>14.198</v>
      </c>
      <c r="F40" s="34">
        <v>1.2230000000000001</v>
      </c>
      <c r="G40" s="34">
        <v>9.907</v>
      </c>
      <c r="H40" s="34">
        <v>0.14399999999999999</v>
      </c>
      <c r="I40" s="34">
        <v>9.9260000000000002</v>
      </c>
      <c r="J40" s="34">
        <v>12.738</v>
      </c>
      <c r="K40" s="34">
        <v>2.2679999999999998</v>
      </c>
      <c r="L40" s="34">
        <v>0.74299999999999999</v>
      </c>
      <c r="M40" s="34">
        <v>0.23799999999999999</v>
      </c>
      <c r="N40" s="36">
        <v>2.5020390434028358E-2</v>
      </c>
      <c r="O40" s="36">
        <v>1.8309475178263659E-2</v>
      </c>
      <c r="P40" s="36">
        <v>2.6499999999999999E-2</v>
      </c>
      <c r="Q40" s="33">
        <v>1249</v>
      </c>
      <c r="S40" s="15">
        <f t="shared" si="2"/>
        <v>6.7726866319245866</v>
      </c>
      <c r="T40" s="15">
        <f t="shared" si="2"/>
        <v>20.570586594817399</v>
      </c>
      <c r="U40" s="15">
        <f t="shared" si="2"/>
        <v>25.044820843834195</v>
      </c>
      <c r="V40" s="6">
        <f t="shared" si="2"/>
        <v>1.3982737666145615</v>
      </c>
      <c r="W40" s="15">
        <f t="shared" si="2"/>
        <v>241.66402983939722</v>
      </c>
      <c r="X40" s="15">
        <f t="shared" si="2"/>
        <v>242.85250752834258</v>
      </c>
      <c r="Y40" s="15">
        <f t="shared" si="2"/>
        <v>64.538078745705434</v>
      </c>
      <c r="Z40" s="15">
        <f t="shared" si="2"/>
        <v>26.14999209344289</v>
      </c>
      <c r="AA40" s="15">
        <f t="shared" si="2"/>
        <v>264.82172231666192</v>
      </c>
      <c r="AB40" s="15">
        <f t="shared" si="2"/>
        <v>21.887657674422087</v>
      </c>
      <c r="AC40" s="15">
        <f t="shared" si="2"/>
        <v>113.89967700109301</v>
      </c>
      <c r="AD40" s="15">
        <f t="shared" si="2"/>
        <v>12.884588142842212</v>
      </c>
      <c r="AE40" s="15">
        <f t="shared" si="2"/>
        <v>0.69284982142932938</v>
      </c>
      <c r="AF40" s="15">
        <f t="shared" si="2"/>
        <v>208.37334979961602</v>
      </c>
      <c r="AG40" s="15">
        <f t="shared" si="2"/>
        <v>13.578154864394453</v>
      </c>
      <c r="AH40" s="15">
        <f t="shared" si="2"/>
        <v>29.342233837638009</v>
      </c>
      <c r="AI40" s="15">
        <f t="shared" si="2"/>
        <v>15.574253837721143</v>
      </c>
      <c r="AJ40" s="15">
        <f t="shared" si="2"/>
        <v>3.5039532425007747</v>
      </c>
      <c r="AK40" s="15">
        <f t="shared" si="2"/>
        <v>1.3534719674563449</v>
      </c>
      <c r="AL40" s="15">
        <f t="shared" si="2"/>
        <v>5.0597767075643745</v>
      </c>
      <c r="AM40" s="15">
        <f t="shared" si="2"/>
        <v>4.5577506062853512</v>
      </c>
      <c r="AN40" s="15">
        <f t="shared" si="2"/>
        <v>2.4302366177419521</v>
      </c>
      <c r="AO40" s="15">
        <f t="shared" si="2"/>
        <v>2.2437435743908636</v>
      </c>
      <c r="AP40" s="15">
        <f t="shared" si="2"/>
        <v>0.31636973269765012</v>
      </c>
      <c r="AQ40" s="15">
        <f t="shared" si="2"/>
        <v>3.2914029903768744</v>
      </c>
      <c r="AR40" s="15">
        <f t="shared" si="2"/>
        <v>0.83795713902976665</v>
      </c>
      <c r="AS40" s="15">
        <f t="shared" si="2"/>
        <v>3.9032540062867813</v>
      </c>
      <c r="AT40" s="15">
        <f t="shared" si="2"/>
        <v>3.1574026235370094</v>
      </c>
      <c r="AU40" s="15">
        <f t="shared" si="2"/>
        <v>0.95165029600427287</v>
      </c>
      <c r="AV40" s="3" t="s">
        <v>84</v>
      </c>
      <c r="AW40" s="3" t="s">
        <v>85</v>
      </c>
      <c r="AX40" s="2">
        <v>85.829340823744971</v>
      </c>
      <c r="AY40" s="6">
        <v>39.19</v>
      </c>
      <c r="AZ40" s="6">
        <v>0.01</v>
      </c>
      <c r="BA40" s="6">
        <v>3.27E-2</v>
      </c>
      <c r="BB40" s="6">
        <v>13.337</v>
      </c>
      <c r="BC40" s="6">
        <v>0.20599999999999999</v>
      </c>
      <c r="BD40" s="6">
        <v>45.32</v>
      </c>
      <c r="BE40" s="6">
        <v>0.43756800000000001</v>
      </c>
      <c r="BF40" s="6">
        <v>0.304869</v>
      </c>
      <c r="BG40" s="6">
        <v>2.22293E-2</v>
      </c>
      <c r="BH40" s="6">
        <v>3.4000000000000002E-2</v>
      </c>
      <c r="BI40" s="6">
        <v>98.894366300000002</v>
      </c>
      <c r="BK40" s="15">
        <v>9.7584481891454846</v>
      </c>
      <c r="BL40" s="15">
        <v>41.181089910933679</v>
      </c>
      <c r="BM40" s="15">
        <v>29.814472714210336</v>
      </c>
      <c r="BN40" s="15">
        <v>37.145913218082462</v>
      </c>
      <c r="BO40" s="15">
        <v>45.316680762108234</v>
      </c>
      <c r="BP40" s="15">
        <v>18.070951111980662</v>
      </c>
      <c r="BQ40" s="15">
        <v>20.437979000726013</v>
      </c>
      <c r="BR40" s="15">
        <v>24.766625287718867</v>
      </c>
      <c r="BS40" s="15">
        <v>19.764417560981737</v>
      </c>
      <c r="BT40" s="15">
        <v>16.530835964866487</v>
      </c>
      <c r="BU40" s="15">
        <v>54.975408539250445</v>
      </c>
      <c r="BV40" s="15">
        <v>12.550792526856014</v>
      </c>
      <c r="BW40" s="15">
        <v>10.916733608873761</v>
      </c>
      <c r="BX40" s="15">
        <v>11.502403129779278</v>
      </c>
      <c r="BY40" s="15">
        <v>7.891786582208951</v>
      </c>
      <c r="BZ40" s="15">
        <v>10.169614017954736</v>
      </c>
      <c r="CA40" s="15">
        <v>10.651789612870145</v>
      </c>
      <c r="CB40" s="15">
        <v>8.0563807586687197</v>
      </c>
      <c r="CC40" s="15">
        <v>6.4496022445321106</v>
      </c>
      <c r="CD40" s="15">
        <v>8.489558234168415</v>
      </c>
      <c r="CE40" s="15">
        <v>6.1841934956381968</v>
      </c>
      <c r="CF40" s="15">
        <v>4.8104742141587007</v>
      </c>
      <c r="CG40" s="15">
        <v>5.0629929536290668</v>
      </c>
      <c r="CH40" s="15">
        <v>4.5512040048496214</v>
      </c>
      <c r="CI40" s="15">
        <v>4.2752666580763536</v>
      </c>
    </row>
    <row r="41" spans="1:87" x14ac:dyDescent="0.2">
      <c r="A41" s="6">
        <v>0.96449384847830777</v>
      </c>
      <c r="B41" s="33" t="s">
        <v>86</v>
      </c>
      <c r="C41" s="34">
        <v>49.161000000000001</v>
      </c>
      <c r="D41" s="35">
        <v>1.365</v>
      </c>
      <c r="E41" s="34">
        <v>11.916</v>
      </c>
      <c r="F41" s="34">
        <v>1.222</v>
      </c>
      <c r="G41" s="34">
        <v>9.8970000000000002</v>
      </c>
      <c r="H41" s="34">
        <v>0.14799999999999999</v>
      </c>
      <c r="I41" s="34">
        <v>10.327</v>
      </c>
      <c r="J41" s="34">
        <v>13.319000000000001</v>
      </c>
      <c r="K41" s="34">
        <v>1.875</v>
      </c>
      <c r="L41" s="34">
        <v>0.53900000000000003</v>
      </c>
      <c r="M41" s="34">
        <v>0.20300000000000001</v>
      </c>
      <c r="N41" s="36">
        <v>4.0026494711849755E-2</v>
      </c>
      <c r="O41" s="36">
        <v>1.4313088711418087E-2</v>
      </c>
      <c r="P41" s="36">
        <v>2.9100000000000001E-2</v>
      </c>
      <c r="Q41" s="33">
        <v>1252</v>
      </c>
      <c r="S41" s="15">
        <f t="shared" si="2"/>
        <v>5.0820259851793015</v>
      </c>
      <c r="T41" s="15">
        <f t="shared" si="2"/>
        <v>9.8576499781489364</v>
      </c>
      <c r="U41" s="15">
        <f t="shared" si="2"/>
        <v>39.430028220850069</v>
      </c>
      <c r="V41" s="6">
        <f t="shared" si="2"/>
        <v>1.3581867886876502</v>
      </c>
      <c r="W41" s="15">
        <f t="shared" si="2"/>
        <v>325.68339504186685</v>
      </c>
      <c r="X41" s="15">
        <f t="shared" si="2"/>
        <v>193.45867516748731</v>
      </c>
      <c r="Y41" s="15">
        <f t="shared" si="2"/>
        <v>68.300658998617052</v>
      </c>
      <c r="Z41" s="15">
        <f t="shared" si="2"/>
        <v>19.234253642717668</v>
      </c>
      <c r="AA41" s="15">
        <f t="shared" si="2"/>
        <v>235.44590788550505</v>
      </c>
      <c r="AB41" s="15">
        <f t="shared" si="2"/>
        <v>21.850308533883524</v>
      </c>
      <c r="AC41" s="15">
        <f t="shared" si="2"/>
        <v>104.59413854400894</v>
      </c>
      <c r="AD41" s="15">
        <f t="shared" si="2"/>
        <v>9.7613091759840493</v>
      </c>
      <c r="AE41" s="15">
        <f t="shared" si="2"/>
        <v>0.52489854387127144</v>
      </c>
      <c r="AF41" s="15">
        <f t="shared" si="2"/>
        <v>157.40747712602587</v>
      </c>
      <c r="AG41" s="15">
        <f t="shared" si="2"/>
        <v>10.746399210356191</v>
      </c>
      <c r="AH41" s="15">
        <f t="shared" si="2"/>
        <v>24.752496024825192</v>
      </c>
      <c r="AI41" s="15">
        <f t="shared" si="2"/>
        <v>14.571729135978588</v>
      </c>
      <c r="AJ41" s="15">
        <f t="shared" si="2"/>
        <v>4.5125991077602086</v>
      </c>
      <c r="AK41" s="15">
        <f t="shared" si="2"/>
        <v>1.4305130241477337</v>
      </c>
      <c r="AL41" s="15">
        <f t="shared" si="2"/>
        <v>4.7306876770618285</v>
      </c>
      <c r="AM41" s="15">
        <f t="shared" si="2"/>
        <v>4.6640108179480579</v>
      </c>
      <c r="AN41" s="15">
        <f t="shared" si="2"/>
        <v>2.3320630252430297</v>
      </c>
      <c r="AO41" s="15">
        <f t="shared" si="2"/>
        <v>2.0941513141356225</v>
      </c>
      <c r="AP41" s="15">
        <f t="shared" si="2"/>
        <v>0.29404963690770874</v>
      </c>
      <c r="AQ41" s="15">
        <f t="shared" si="2"/>
        <v>2.9290683039303471</v>
      </c>
      <c r="AR41" s="15">
        <f t="shared" si="2"/>
        <v>0.73104190861252694</v>
      </c>
      <c r="AS41" s="15">
        <f t="shared" si="2"/>
        <v>2.9962142532067251</v>
      </c>
      <c r="AT41" s="15">
        <f t="shared" si="2"/>
        <v>2.2279552742947537</v>
      </c>
      <c r="AU41" s="15">
        <f t="shared" si="2"/>
        <v>0.60962880084733173</v>
      </c>
      <c r="AV41" s="3" t="s">
        <v>87</v>
      </c>
      <c r="AW41" s="3" t="s">
        <v>88</v>
      </c>
      <c r="AX41" s="2">
        <v>85.904532145485334</v>
      </c>
      <c r="AY41" s="6">
        <v>40.301600000000008</v>
      </c>
      <c r="AZ41" s="6">
        <v>8.9999999999999993E-3</v>
      </c>
      <c r="BA41" s="6">
        <v>2.7250000000000003E-2</v>
      </c>
      <c r="BB41" s="6">
        <v>13.547000000000001</v>
      </c>
      <c r="BC41" s="6">
        <v>0.20100000000000001</v>
      </c>
      <c r="BD41" s="6">
        <v>46.319700000000005</v>
      </c>
      <c r="BE41" s="6">
        <v>0.43756800000000001</v>
      </c>
      <c r="BF41" s="6">
        <v>0.31698300000000001</v>
      </c>
      <c r="BG41" s="6">
        <v>2.0998299999999998E-2</v>
      </c>
      <c r="BH41" s="6">
        <v>6.9000000000000006E-2</v>
      </c>
      <c r="BI41" s="6">
        <v>101.25009929999999</v>
      </c>
      <c r="BK41" s="15">
        <v>7.392937237623542</v>
      </c>
      <c r="BL41" s="15">
        <v>30.29016321687822</v>
      </c>
      <c r="BM41" s="15">
        <v>22.522174434972939</v>
      </c>
      <c r="BN41" s="15">
        <v>26.211238521114748</v>
      </c>
      <c r="BO41" s="15">
        <v>29.029942897491985</v>
      </c>
      <c r="BP41" s="15">
        <v>13.690475702642425</v>
      </c>
      <c r="BQ41" s="15">
        <v>17.830290453964071</v>
      </c>
      <c r="BR41" s="15">
        <v>17.959947118497738</v>
      </c>
      <c r="BS41" s="15">
        <v>15.642502489601442</v>
      </c>
      <c r="BT41" s="15">
        <v>13.945068183000108</v>
      </c>
      <c r="BU41" s="15">
        <v>42.20020074939049</v>
      </c>
      <c r="BV41" s="15">
        <v>11.158573833436257</v>
      </c>
      <c r="BW41" s="15">
        <v>9.3057434004558441</v>
      </c>
      <c r="BX41" s="15">
        <v>10.761986067931009</v>
      </c>
      <c r="BY41" s="15">
        <v>10.163511503964433</v>
      </c>
      <c r="BZ41" s="15">
        <v>9.3387623700007989</v>
      </c>
      <c r="CA41" s="15">
        <v>9.479185449612773</v>
      </c>
      <c r="CB41" s="15">
        <v>8.5149584770698432</v>
      </c>
      <c r="CC41" s="15">
        <v>6.2646992098138847</v>
      </c>
      <c r="CD41" s="15">
        <v>7.9373954313117938</v>
      </c>
      <c r="CE41" s="15">
        <v>6.3283728873107981</v>
      </c>
      <c r="CF41" s="15">
        <v>4.8022656118425324</v>
      </c>
      <c r="CG41" s="15">
        <v>4.8584646359229788</v>
      </c>
      <c r="CH41" s="15">
        <v>4.247771428266983</v>
      </c>
      <c r="CI41" s="15">
        <v>3.9736437419960646</v>
      </c>
    </row>
    <row r="42" spans="1:87" x14ac:dyDescent="0.2">
      <c r="A42" s="6">
        <v>0.6884018351677087</v>
      </c>
      <c r="B42" s="33" t="s">
        <v>89</v>
      </c>
      <c r="C42" s="34">
        <v>45.658999999999999</v>
      </c>
      <c r="D42" s="35">
        <v>1.121</v>
      </c>
      <c r="E42" s="34">
        <v>9.6530000000000005</v>
      </c>
      <c r="F42" s="34">
        <v>1.222</v>
      </c>
      <c r="G42" s="34">
        <v>9.8940000000000001</v>
      </c>
      <c r="H42" s="34">
        <v>7.5999999999999998E-2</v>
      </c>
      <c r="I42" s="34">
        <v>19.597000000000001</v>
      </c>
      <c r="J42" s="34">
        <v>10.526</v>
      </c>
      <c r="K42" s="34">
        <v>1.5109999999999999</v>
      </c>
      <c r="L42" s="34">
        <v>0.23400000000000001</v>
      </c>
      <c r="M42" s="34">
        <v>0.41899999999999998</v>
      </c>
      <c r="N42" s="36">
        <v>4.0234792592768666E-2</v>
      </c>
      <c r="O42" s="36">
        <v>1.7877795659305393E-2</v>
      </c>
      <c r="P42" s="36">
        <v>8.7300000000000003E-2</v>
      </c>
      <c r="Q42" s="33">
        <v>1446</v>
      </c>
      <c r="S42" s="15">
        <f t="shared" si="2"/>
        <v>2.2721569821363987</v>
      </c>
      <c r="T42" s="15">
        <f t="shared" si="2"/>
        <v>21.013681499378485</v>
      </c>
      <c r="U42" s="15">
        <f t="shared" si="2"/>
        <v>22.678143422896262</v>
      </c>
      <c r="V42" s="6">
        <f t="shared" si="2"/>
        <v>1.1029161131693916</v>
      </c>
      <c r="W42" s="15">
        <f t="shared" si="2"/>
        <v>200.71036488274501</v>
      </c>
      <c r="X42" s="15"/>
      <c r="Y42" s="15">
        <f t="shared" si="2"/>
        <v>28.681606466601355</v>
      </c>
      <c r="Z42" s="15">
        <f t="shared" si="2"/>
        <v>5.8445922674034954</v>
      </c>
      <c r="AA42" s="15">
        <f t="shared" si="2"/>
        <v>209.4987710963631</v>
      </c>
      <c r="AB42" s="15">
        <f t="shared" si="2"/>
        <v>16.328429769034983</v>
      </c>
      <c r="AC42" s="15">
        <f t="shared" si="2"/>
        <v>85.399872049964046</v>
      </c>
      <c r="AD42" s="15">
        <f t="shared" si="2"/>
        <v>5.5186551442344056</v>
      </c>
      <c r="AE42" s="15">
        <f t="shared" si="2"/>
        <v>0.10664740311424709</v>
      </c>
      <c r="AF42" s="15">
        <f t="shared" si="2"/>
        <v>68.45763872980055</v>
      </c>
      <c r="AG42" s="15">
        <f t="shared" si="2"/>
        <v>7.1936742318928513</v>
      </c>
      <c r="AH42" s="15">
        <f t="shared" si="2"/>
        <v>20.646580973234787</v>
      </c>
      <c r="AI42" s="15">
        <f t="shared" si="2"/>
        <v>13.214109162719614</v>
      </c>
      <c r="AJ42" s="15">
        <f t="shared" si="2"/>
        <v>3.4007105275973646</v>
      </c>
      <c r="AK42" s="15">
        <f t="shared" si="2"/>
        <v>1.2205203584920485</v>
      </c>
      <c r="AL42" s="15">
        <f t="shared" si="2"/>
        <v>4.0710094722204051</v>
      </c>
      <c r="AM42" s="15">
        <f t="shared" si="2"/>
        <v>3.5505720832027685</v>
      </c>
      <c r="AN42" s="15">
        <f t="shared" si="2"/>
        <v>1.9580090741195793</v>
      </c>
      <c r="AO42" s="15">
        <f t="shared" si="2"/>
        <v>1.5031592363315056</v>
      </c>
      <c r="AP42" s="15">
        <f t="shared" si="2"/>
        <v>0.23431839051163242</v>
      </c>
      <c r="AQ42" s="15">
        <f t="shared" si="2"/>
        <v>2.4729230380585978</v>
      </c>
      <c r="AR42" s="15">
        <f t="shared" si="2"/>
        <v>0.31394859019957549</v>
      </c>
      <c r="AS42" s="15">
        <f t="shared" si="2"/>
        <v>1.3423541778018431</v>
      </c>
      <c r="AT42" s="15">
        <f t="shared" si="2"/>
        <v>0.57737904284856389</v>
      </c>
      <c r="AU42" s="15">
        <f t="shared" si="2"/>
        <v>0.17294481027996775</v>
      </c>
      <c r="AV42" s="3" t="s">
        <v>90</v>
      </c>
      <c r="AW42" s="3" t="s">
        <v>91</v>
      </c>
      <c r="AX42" s="2">
        <v>92.540957629106686</v>
      </c>
      <c r="AY42" s="6">
        <v>40.808800000000005</v>
      </c>
      <c r="AZ42" s="6">
        <v>1.4999999999999999E-2</v>
      </c>
      <c r="BA42" s="6">
        <v>8.3930000000000005E-2</v>
      </c>
      <c r="BB42" s="6">
        <v>7.2530000000000001</v>
      </c>
      <c r="BC42" s="6">
        <v>0.11</v>
      </c>
      <c r="BD42" s="6">
        <v>50.484100000000005</v>
      </c>
      <c r="BE42" s="6">
        <v>0.36326399999999998</v>
      </c>
      <c r="BF42" s="6">
        <v>0.40682850000000004</v>
      </c>
      <c r="BG42" s="6">
        <v>1.7921699999999999E-2</v>
      </c>
      <c r="BH42" s="6">
        <v>0.12</v>
      </c>
      <c r="BI42" s="6">
        <v>99.662844200000009</v>
      </c>
      <c r="BK42" s="15">
        <v>1.5020761002006633</v>
      </c>
      <c r="BL42" s="15">
        <v>9.2040823108716463</v>
      </c>
      <c r="BM42" s="15">
        <v>9.7950549048219422</v>
      </c>
      <c r="BN42" s="15">
        <v>6.7926946217478097</v>
      </c>
      <c r="BO42" s="15">
        <v>8.2354671561889408</v>
      </c>
      <c r="BP42" s="15">
        <v>7.7400492906513403</v>
      </c>
      <c r="BQ42" s="15">
        <v>7.6572826877945239</v>
      </c>
      <c r="BR42" s="15">
        <v>7.7957683378103209</v>
      </c>
      <c r="BS42" s="15">
        <v>10.471141531139521</v>
      </c>
      <c r="BT42" s="15">
        <v>11.631876604639316</v>
      </c>
      <c r="BU42" s="15">
        <v>18.906396870448496</v>
      </c>
      <c r="BV42" s="15">
        <v>9.9288517107281091</v>
      </c>
      <c r="BW42" s="15">
        <v>19.220516070584651</v>
      </c>
      <c r="BX42" s="15">
        <v>9.7593125278579116</v>
      </c>
      <c r="BY42" s="15">
        <v>7.6592579450391094</v>
      </c>
      <c r="BZ42" s="15">
        <v>7.6249885758896481</v>
      </c>
      <c r="CA42" s="15">
        <v>8.0029871781831652</v>
      </c>
      <c r="CB42" s="15">
        <v>7.2650021338812412</v>
      </c>
      <c r="CC42" s="15">
        <v>5.0872514445082651</v>
      </c>
      <c r="CD42" s="15">
        <v>6.8305528057389351</v>
      </c>
      <c r="CE42" s="15">
        <v>4.8176011983755336</v>
      </c>
      <c r="CF42" s="15">
        <v>3.5886658833043921</v>
      </c>
      <c r="CG42" s="15">
        <v>4.0791855710824567</v>
      </c>
      <c r="CH42" s="15">
        <v>3.0490045361693827</v>
      </c>
      <c r="CI42" s="15">
        <v>3.1664647366436816</v>
      </c>
    </row>
    <row r="43" spans="1:87" x14ac:dyDescent="0.2">
      <c r="A43" s="6">
        <v>0.92890816518951524</v>
      </c>
      <c r="B43" s="33" t="s">
        <v>92</v>
      </c>
      <c r="C43" s="34">
        <v>47.82</v>
      </c>
      <c r="D43" s="35">
        <v>1.34</v>
      </c>
      <c r="E43" s="34">
        <v>13.135999999999999</v>
      </c>
      <c r="F43" s="34">
        <v>1.2230000000000001</v>
      </c>
      <c r="G43" s="34">
        <v>9.9039999999999999</v>
      </c>
      <c r="H43" s="34">
        <v>0.112</v>
      </c>
      <c r="I43" s="34">
        <v>10.978999999999999</v>
      </c>
      <c r="J43" s="34">
        <v>12.622999999999999</v>
      </c>
      <c r="K43" s="34">
        <v>2.1509999999999998</v>
      </c>
      <c r="L43" s="34">
        <v>0.502</v>
      </c>
      <c r="M43" s="34">
        <v>0.17899999999999999</v>
      </c>
      <c r="N43" s="36">
        <v>5.7474644540825945E-2</v>
      </c>
      <c r="O43" s="36">
        <v>2.1990352630586459E-2</v>
      </c>
      <c r="P43" s="36">
        <v>3.1099999999999999E-2</v>
      </c>
      <c r="Q43" s="33">
        <v>1273</v>
      </c>
      <c r="S43" s="15">
        <f t="shared" si="2"/>
        <v>6.886380071283555</v>
      </c>
      <c r="T43" s="15">
        <f t="shared" si="2"/>
        <v>37.659083092658044</v>
      </c>
      <c r="U43" s="15">
        <f t="shared" si="2"/>
        <v>28.864072085157908</v>
      </c>
      <c r="V43" s="6">
        <f t="shared" si="2"/>
        <v>1.5762618595124682</v>
      </c>
      <c r="W43" s="15"/>
      <c r="X43" s="15"/>
      <c r="Y43" s="15"/>
      <c r="Z43" s="15">
        <f t="shared" si="2"/>
        <v>13.276372746591308</v>
      </c>
      <c r="AA43" s="15">
        <f t="shared" si="2"/>
        <v>261.66840497945492</v>
      </c>
      <c r="AB43" s="15">
        <f t="shared" si="2"/>
        <v>22.323426183002635</v>
      </c>
      <c r="AC43" s="15">
        <f t="shared" si="2"/>
        <v>95.112121723896053</v>
      </c>
      <c r="AD43" s="15">
        <f t="shared" si="2"/>
        <v>12.146908310003676</v>
      </c>
      <c r="AE43" s="15">
        <f t="shared" si="2"/>
        <v>0.34297964521295715</v>
      </c>
      <c r="AF43" s="15">
        <f t="shared" si="2"/>
        <v>147.4150696126344</v>
      </c>
      <c r="AG43" s="15">
        <f t="shared" si="2"/>
        <v>10.591560470128075</v>
      </c>
      <c r="AH43" s="15">
        <f t="shared" si="2"/>
        <v>23.800717537563127</v>
      </c>
      <c r="AI43" s="15">
        <f t="shared" si="2"/>
        <v>14.797030484624573</v>
      </c>
      <c r="AJ43" s="15">
        <f t="shared" si="2"/>
        <v>4.0884465935962542</v>
      </c>
      <c r="AK43" s="15">
        <f t="shared" si="2"/>
        <v>1.4166128439704813</v>
      </c>
      <c r="AL43" s="15">
        <f t="shared" si="2"/>
        <v>4.4241942761392856</v>
      </c>
      <c r="AM43" s="15">
        <f t="shared" si="2"/>
        <v>4.6612074424484966</v>
      </c>
      <c r="AN43" s="15">
        <f t="shared" si="2"/>
        <v>2.4442898254658543</v>
      </c>
      <c r="AO43" s="15">
        <f t="shared" si="2"/>
        <v>2.4307838703602505</v>
      </c>
      <c r="AP43" s="15">
        <f t="shared" si="2"/>
        <v>0.29604104133774523</v>
      </c>
      <c r="AQ43" s="15">
        <f t="shared" si="2"/>
        <v>3.0418508914973743</v>
      </c>
      <c r="AR43" s="15">
        <f t="shared" si="2"/>
        <v>0.82656262727552343</v>
      </c>
      <c r="AS43" s="15">
        <f t="shared" si="2"/>
        <v>2.9135515725129286</v>
      </c>
      <c r="AT43" s="15">
        <f t="shared" si="2"/>
        <v>1.8888003755497513</v>
      </c>
      <c r="AU43" s="15">
        <f t="shared" si="2"/>
        <v>0.63582395019930316</v>
      </c>
      <c r="AV43" s="3" t="s">
        <v>93</v>
      </c>
      <c r="AW43" s="3" t="s">
        <v>94</v>
      </c>
      <c r="AX43" s="2">
        <v>86.934328572877732</v>
      </c>
      <c r="AY43" s="6">
        <v>40.305400000000006</v>
      </c>
      <c r="AZ43" s="6">
        <v>1.2999999999999999E-2</v>
      </c>
      <c r="BA43" s="6">
        <v>3.9239999999999997E-2</v>
      </c>
      <c r="BB43" s="6">
        <v>12.58</v>
      </c>
      <c r="BC43" s="6">
        <v>0.19500000000000001</v>
      </c>
      <c r="BD43" s="6">
        <v>46.959800000000001</v>
      </c>
      <c r="BE43" s="6">
        <v>0.38906400000000002</v>
      </c>
      <c r="BF43" s="6">
        <v>0.31799250000000001</v>
      </c>
      <c r="BG43" s="6">
        <v>1.9061999999999996E-2</v>
      </c>
      <c r="BH43" s="6">
        <v>6.5000000000000002E-2</v>
      </c>
      <c r="BI43" s="6">
        <v>100.88355849999999</v>
      </c>
      <c r="BK43" s="15">
        <v>4.8306992283515093</v>
      </c>
      <c r="BL43" s="15">
        <v>20.907673616679222</v>
      </c>
      <c r="BM43" s="15">
        <v>21.092440923255747</v>
      </c>
      <c r="BN43" s="15">
        <v>22.221180888820601</v>
      </c>
      <c r="BO43" s="15">
        <v>30.277330961871574</v>
      </c>
      <c r="BP43" s="15">
        <v>17.036337040678369</v>
      </c>
      <c r="BQ43" s="15">
        <v>20.160064079890816</v>
      </c>
      <c r="BR43" s="15">
        <v>16.713122132126468</v>
      </c>
      <c r="BS43" s="15">
        <v>15.417118588250473</v>
      </c>
      <c r="BT43" s="15">
        <v>13.408854950739789</v>
      </c>
      <c r="BU43" s="15">
        <v>41.035937641027168</v>
      </c>
      <c r="BV43" s="15">
        <v>12.401346207557104</v>
      </c>
      <c r="BW43" s="15">
        <v>8.2380234833320927</v>
      </c>
      <c r="BX43" s="15">
        <v>10.928382928083142</v>
      </c>
      <c r="BY43" s="15">
        <v>9.2082130486402125</v>
      </c>
      <c r="BZ43" s="15">
        <v>8.4921537253478618</v>
      </c>
      <c r="CA43" s="15">
        <v>9.8441776423863256</v>
      </c>
      <c r="CB43" s="15">
        <v>8.4322193093481026</v>
      </c>
      <c r="CC43" s="15">
        <v>7.2705805328065889</v>
      </c>
      <c r="CD43" s="15">
        <v>7.4231447586229624</v>
      </c>
      <c r="CE43" s="15">
        <v>6.3245691213683806</v>
      </c>
      <c r="CF43" s="15">
        <v>4.9062475127478322</v>
      </c>
      <c r="CG43" s="15">
        <v>5.0922704697205301</v>
      </c>
      <c r="CH43" s="15">
        <v>4.9305960859234288</v>
      </c>
      <c r="CI43" s="15">
        <v>4.0005546126722331</v>
      </c>
    </row>
    <row r="44" spans="1:87" x14ac:dyDescent="0.2">
      <c r="A44" s="6">
        <v>0.95767381286315378</v>
      </c>
      <c r="B44" s="33" t="s">
        <v>95</v>
      </c>
      <c r="C44" s="34">
        <v>48.405999999999999</v>
      </c>
      <c r="D44" s="35">
        <v>1.395</v>
      </c>
      <c r="E44" s="34">
        <v>12.746</v>
      </c>
      <c r="F44" s="34">
        <v>1.2230000000000001</v>
      </c>
      <c r="G44" s="34">
        <v>9.907</v>
      </c>
      <c r="H44" s="34">
        <v>0.129</v>
      </c>
      <c r="I44" s="34">
        <v>10.288</v>
      </c>
      <c r="J44" s="34">
        <v>13.3</v>
      </c>
      <c r="K44" s="34">
        <v>1.897</v>
      </c>
      <c r="L44" s="34">
        <v>0.46700000000000003</v>
      </c>
      <c r="M44" s="34">
        <v>0.21299999999999999</v>
      </c>
      <c r="N44" s="36">
        <v>5.2320912642756956E-2</v>
      </c>
      <c r="O44" s="36">
        <v>1.1843232819074335E-2</v>
      </c>
      <c r="P44" s="36">
        <v>2.8000000000000001E-2</v>
      </c>
      <c r="Q44" s="33">
        <v>1250</v>
      </c>
      <c r="S44" s="15">
        <f t="shared" si="2"/>
        <v>6.2625729651770232</v>
      </c>
      <c r="T44" s="15">
        <f t="shared" si="2"/>
        <v>28.062156708844704</v>
      </c>
      <c r="U44" s="15">
        <f t="shared" si="2"/>
        <v>31.796768093162694</v>
      </c>
      <c r="V44" s="6">
        <f t="shared" si="2"/>
        <v>1.3660187135492219</v>
      </c>
      <c r="W44" s="15">
        <f t="shared" si="2"/>
        <v>262.51970904906176</v>
      </c>
      <c r="X44" s="15">
        <f t="shared" si="2"/>
        <v>212.89000880194661</v>
      </c>
      <c r="Y44" s="15">
        <f t="shared" si="2"/>
        <v>71.434872075393685</v>
      </c>
      <c r="Z44" s="15">
        <f t="shared" si="2"/>
        <v>15.122241976758657</v>
      </c>
      <c r="AA44" s="15">
        <f t="shared" si="2"/>
        <v>228.040661354245</v>
      </c>
      <c r="AB44" s="15">
        <f t="shared" si="2"/>
        <v>21.008532452949936</v>
      </c>
      <c r="AC44" s="15">
        <f t="shared" si="2"/>
        <v>95.763379818349208</v>
      </c>
      <c r="AD44" s="15">
        <f t="shared" si="2"/>
        <v>8.7608085636578714</v>
      </c>
      <c r="AE44" s="15">
        <f t="shared" si="2"/>
        <v>0.4297165718700533</v>
      </c>
      <c r="AF44" s="15">
        <f t="shared" si="2"/>
        <v>141.7662927838868</v>
      </c>
      <c r="AG44" s="15">
        <f t="shared" si="2"/>
        <v>9.8470632771995295</v>
      </c>
      <c r="AH44" s="15">
        <f t="shared" si="2"/>
        <v>22.828632411308341</v>
      </c>
      <c r="AI44" s="15">
        <f t="shared" si="2"/>
        <v>14.465273849813343</v>
      </c>
      <c r="AJ44" s="15">
        <f t="shared" si="2"/>
        <v>3.871520417605208</v>
      </c>
      <c r="AK44" s="15">
        <f t="shared" si="2"/>
        <v>1.4596702895660654</v>
      </c>
      <c r="AL44" s="15">
        <f t="shared" si="2"/>
        <v>4.8603065816857587</v>
      </c>
      <c r="AM44" s="15">
        <f t="shared" si="2"/>
        <v>4.1885869495303991</v>
      </c>
      <c r="AN44" s="15">
        <f t="shared" si="2"/>
        <v>2.4498506940639997</v>
      </c>
      <c r="AO44" s="15">
        <f t="shared" si="2"/>
        <v>2.303230450182955</v>
      </c>
      <c r="AP44" s="15">
        <f t="shared" si="2"/>
        <v>0.31729707420356085</v>
      </c>
      <c r="AQ44" s="15">
        <f t="shared" si="2"/>
        <v>3.0324473413946</v>
      </c>
      <c r="AR44" s="15">
        <f t="shared" si="2"/>
        <v>0.63526468934530878</v>
      </c>
      <c r="AS44" s="15">
        <f t="shared" si="2"/>
        <v>2.5421032429215473</v>
      </c>
      <c r="AT44" s="15">
        <f t="shared" si="2"/>
        <v>1.9905192206124627</v>
      </c>
      <c r="AU44" s="15">
        <f t="shared" si="2"/>
        <v>0.52175309360829691</v>
      </c>
      <c r="AV44" s="3" t="s">
        <v>96</v>
      </c>
      <c r="AW44" s="3" t="s">
        <v>97</v>
      </c>
      <c r="AX44" s="2">
        <v>85.954589951935233</v>
      </c>
      <c r="AY44" s="6">
        <v>39.97</v>
      </c>
      <c r="AZ44" s="6">
        <v>1.7000000000000001E-2</v>
      </c>
      <c r="BA44" s="6">
        <v>6.4310000000000006E-2</v>
      </c>
      <c r="BB44" s="6">
        <v>13.44</v>
      </c>
      <c r="BC44" s="6">
        <v>0.20200000000000001</v>
      </c>
      <c r="BD44" s="6">
        <v>46.144500000000001</v>
      </c>
      <c r="BE44" s="6">
        <v>0.41899200000000003</v>
      </c>
      <c r="BF44" s="6">
        <v>0.30688799999999999</v>
      </c>
      <c r="BG44" s="6">
        <v>2.0116000000000002E-2</v>
      </c>
      <c r="BH44" s="6">
        <v>6.8000000000000005E-2</v>
      </c>
      <c r="BI44" s="6">
        <v>100.65180600000001</v>
      </c>
      <c r="BK44" s="15">
        <v>6.0523460826768076</v>
      </c>
      <c r="BL44" s="15">
        <v>23.81455429410812</v>
      </c>
      <c r="BM44" s="15">
        <v>20.284202716252224</v>
      </c>
      <c r="BN44" s="15">
        <v>23.417873183676029</v>
      </c>
      <c r="BO44" s="15">
        <v>24.845385409918901</v>
      </c>
      <c r="BP44" s="15">
        <v>12.287249037388319</v>
      </c>
      <c r="BQ44" s="15">
        <v>15.494260715739237</v>
      </c>
      <c r="BR44" s="15">
        <v>15.59305783744073</v>
      </c>
      <c r="BS44" s="15">
        <v>14.333425439882864</v>
      </c>
      <c r="BT44" s="15">
        <v>12.861201358483573</v>
      </c>
      <c r="BU44" s="15">
        <v>35.804271027064047</v>
      </c>
      <c r="BV44" s="15">
        <v>10.807614282191706</v>
      </c>
      <c r="BW44" s="15">
        <v>9.7671014247664143</v>
      </c>
      <c r="BX44" s="15">
        <v>10.683363256878392</v>
      </c>
      <c r="BY44" s="15">
        <v>8.7196405801919106</v>
      </c>
      <c r="BZ44" s="15">
        <v>8.5503017694954639</v>
      </c>
      <c r="CA44" s="15">
        <v>9.8137454414064731</v>
      </c>
      <c r="CB44" s="15">
        <v>8.6885136283694369</v>
      </c>
      <c r="CC44" s="15">
        <v>6.3008243244890307</v>
      </c>
      <c r="CD44" s="15">
        <v>8.1548768149089899</v>
      </c>
      <c r="CE44" s="15">
        <v>5.6832930115744906</v>
      </c>
      <c r="CF44" s="15">
        <v>4.6172598797692164</v>
      </c>
      <c r="CG44" s="15">
        <v>5.1038556126333336</v>
      </c>
      <c r="CH44" s="15">
        <v>4.6718670389106585</v>
      </c>
      <c r="CI44" s="15">
        <v>4.2877983000481192</v>
      </c>
    </row>
    <row r="45" spans="1:87" x14ac:dyDescent="0.2">
      <c r="A45" s="6">
        <v>0.63208950397723584</v>
      </c>
      <c r="B45" s="33" t="s">
        <v>98</v>
      </c>
      <c r="C45" s="34">
        <v>46.792000000000002</v>
      </c>
      <c r="D45" s="35">
        <v>0.84699999999999998</v>
      </c>
      <c r="E45" s="34">
        <v>9.7739999999999991</v>
      </c>
      <c r="F45" s="34">
        <v>1.2210000000000001</v>
      </c>
      <c r="G45" s="34">
        <v>9.891</v>
      </c>
      <c r="H45" s="34">
        <v>4.7E-2</v>
      </c>
      <c r="I45" s="34">
        <v>20.835000000000001</v>
      </c>
      <c r="J45" s="34">
        <v>8.7859999999999996</v>
      </c>
      <c r="K45" s="34">
        <v>1.6259999999999999</v>
      </c>
      <c r="L45" s="34">
        <v>1.7999999999999999E-2</v>
      </c>
      <c r="M45" s="34">
        <v>5.1999999999999998E-2</v>
      </c>
      <c r="N45" s="36">
        <v>2.2388610230873685E-2</v>
      </c>
      <c r="O45" s="36">
        <v>4.355096682403155E-3</v>
      </c>
      <c r="P45" s="36">
        <v>0.11119999999999999</v>
      </c>
      <c r="Q45" s="33">
        <v>1462</v>
      </c>
      <c r="S45" s="15">
        <f t="shared" si="2"/>
        <v>2.0950896925352933</v>
      </c>
      <c r="T45" s="15">
        <f t="shared" si="2"/>
        <v>14.742926087412542</v>
      </c>
      <c r="U45" s="15">
        <f t="shared" si="2"/>
        <v>13.120113679219138</v>
      </c>
      <c r="V45" s="6">
        <f t="shared" si="2"/>
        <v>0.92304697666578928</v>
      </c>
      <c r="W45" s="15">
        <f t="shared" si="2"/>
        <v>121.24385674804338</v>
      </c>
      <c r="X45" s="15">
        <f t="shared" si="2"/>
        <v>131.9658636811179</v>
      </c>
      <c r="Y45" s="15">
        <f t="shared" si="2"/>
        <v>33.000800920241524</v>
      </c>
      <c r="Z45" s="15">
        <f t="shared" si="2"/>
        <v>0.29647887773235676</v>
      </c>
      <c r="AA45" s="15">
        <f t="shared" si="2"/>
        <v>93.890267480678901</v>
      </c>
      <c r="AB45" s="15">
        <f t="shared" si="2"/>
        <v>15.764320695376185</v>
      </c>
      <c r="AC45" s="15">
        <f t="shared" si="2"/>
        <v>49.875227426249623</v>
      </c>
      <c r="AD45" s="15">
        <f t="shared" si="2"/>
        <v>1.948922471219517</v>
      </c>
      <c r="AE45" s="15">
        <f t="shared" si="2"/>
        <v>8.1699587504564034E-2</v>
      </c>
      <c r="AF45" s="15">
        <f t="shared" si="2"/>
        <v>4.584732379654775</v>
      </c>
      <c r="AG45" s="15">
        <f t="shared" si="2"/>
        <v>2.6468825313804589</v>
      </c>
      <c r="AH45" s="15">
        <f t="shared" si="2"/>
        <v>7.9403720488148757</v>
      </c>
      <c r="AI45" s="15">
        <f t="shared" si="2"/>
        <v>8.4716722429520654</v>
      </c>
      <c r="AJ45" s="15">
        <f t="shared" si="2"/>
        <v>2.2038994729534469</v>
      </c>
      <c r="AK45" s="15">
        <f t="shared" si="2"/>
        <v>1.0506869406214459</v>
      </c>
      <c r="AL45" s="15">
        <f t="shared" si="2"/>
        <v>3.0856691301883759</v>
      </c>
      <c r="AM45" s="15">
        <f t="shared" si="2"/>
        <v>4.3364421456293183</v>
      </c>
      <c r="AN45" s="15">
        <f t="shared" si="2"/>
        <v>2.2309421465741743</v>
      </c>
      <c r="AO45" s="15">
        <f t="shared" si="2"/>
        <v>1.9544861883893616</v>
      </c>
      <c r="AP45" s="15">
        <f t="shared" si="2"/>
        <v>0.16706925542202883</v>
      </c>
      <c r="AQ45" s="15">
        <f t="shared" si="2"/>
        <v>1.5931380049654582</v>
      </c>
      <c r="AR45" s="15">
        <f t="shared" si="2"/>
        <v>0.10018422419901317</v>
      </c>
      <c r="AS45" s="15">
        <f t="shared" si="2"/>
        <v>0.44813252853857483</v>
      </c>
      <c r="AT45" s="15">
        <f>AT21*$A45</f>
        <v>0.45400337983814526</v>
      </c>
      <c r="AU45" s="15">
        <f>AU21*$A45</f>
        <v>0.17701747598450246</v>
      </c>
      <c r="AV45" s="3" t="s">
        <v>99</v>
      </c>
      <c r="AW45" s="3" t="s">
        <v>100</v>
      </c>
      <c r="AX45" s="2">
        <v>92.7355288268854</v>
      </c>
      <c r="AY45" s="6">
        <v>40.823400000000007</v>
      </c>
      <c r="AZ45" s="6">
        <v>0.01</v>
      </c>
      <c r="BA45" s="6">
        <v>8.7200000000000014E-2</v>
      </c>
      <c r="BB45" s="6">
        <v>7.0679999999999996</v>
      </c>
      <c r="BC45" s="6">
        <v>0.11</v>
      </c>
      <c r="BD45" s="6">
        <v>50.620300000000007</v>
      </c>
      <c r="BE45" s="6">
        <v>0.26109599999999999</v>
      </c>
      <c r="BF45" s="6">
        <v>0.46638900000000005</v>
      </c>
      <c r="BG45" s="6">
        <v>1.5125199999999998E-2</v>
      </c>
      <c r="BH45" s="6">
        <v>0.14399999999999999</v>
      </c>
      <c r="BI45" s="6">
        <v>99.605510200000026</v>
      </c>
      <c r="BK45" s="15">
        <v>1.15069841555724</v>
      </c>
      <c r="BL45" s="15">
        <v>0.46689587044465625</v>
      </c>
      <c r="BM45" s="15">
        <v>0.65599261405848841</v>
      </c>
      <c r="BN45" s="15">
        <v>5.341216233389944</v>
      </c>
      <c r="BO45" s="15">
        <v>8.4294036183096406</v>
      </c>
      <c r="BP45" s="15">
        <v>2.7334116005883828</v>
      </c>
      <c r="BQ45" s="15">
        <v>2.4435176633905651</v>
      </c>
      <c r="BR45" s="15">
        <v>0.59767574209403107</v>
      </c>
      <c r="BS45" s="15">
        <v>3.8528130005537973</v>
      </c>
      <c r="BT45" s="15">
        <v>4.4734490415858454</v>
      </c>
      <c r="BU45" s="15">
        <v>6.311725754064434</v>
      </c>
      <c r="BV45" s="15">
        <v>4.449775709984781</v>
      </c>
      <c r="BW45" s="15">
        <v>2.3775843727584101</v>
      </c>
      <c r="BX45" s="15">
        <v>6.2567741823870495</v>
      </c>
      <c r="BY45" s="15">
        <v>4.9637375516969522</v>
      </c>
      <c r="BZ45" s="15">
        <v>4.4531453059151449</v>
      </c>
      <c r="CA45" s="15">
        <v>5.1557864238364335</v>
      </c>
      <c r="CB45" s="15">
        <v>6.2540889322705109</v>
      </c>
      <c r="CC45" s="15">
        <v>4.2575967558385113</v>
      </c>
      <c r="CD45" s="15">
        <v>5.1772971983026439</v>
      </c>
      <c r="CE45" s="15">
        <v>5.8839106453586414</v>
      </c>
      <c r="CF45" s="15">
        <v>3.4646858671156453</v>
      </c>
      <c r="CG45" s="15">
        <v>4.6477961386961972</v>
      </c>
      <c r="CH45" s="15">
        <v>3.9644750271589486</v>
      </c>
      <c r="CI45" s="15">
        <v>2.2576926408382278</v>
      </c>
    </row>
    <row r="46" spans="1:87" x14ac:dyDescent="0.2">
      <c r="A46" s="6">
        <v>0.78355768319271979</v>
      </c>
      <c r="B46" s="33" t="s">
        <v>101</v>
      </c>
      <c r="C46" s="34">
        <v>48.658999999999999</v>
      </c>
      <c r="D46" s="35">
        <v>0.86199999999999999</v>
      </c>
      <c r="E46" s="34">
        <v>11.021000000000001</v>
      </c>
      <c r="F46" s="34">
        <v>1.222</v>
      </c>
      <c r="G46" s="34">
        <v>9.8979999999999997</v>
      </c>
      <c r="H46" s="34">
        <v>7.1999999999999995E-2</v>
      </c>
      <c r="I46" s="34">
        <v>15.397</v>
      </c>
      <c r="J46" s="34">
        <v>10.689</v>
      </c>
      <c r="K46" s="34">
        <v>1.8169999999999999</v>
      </c>
      <c r="L46" s="34">
        <v>0.153</v>
      </c>
      <c r="M46" s="34">
        <v>0.153</v>
      </c>
      <c r="N46" s="36">
        <v>3.8315970708123995E-2</v>
      </c>
      <c r="O46" s="36">
        <v>1.1351138970518536E-2</v>
      </c>
      <c r="P46" s="36">
        <v>5.7500000000000002E-2</v>
      </c>
      <c r="Q46" s="33">
        <v>1364</v>
      </c>
      <c r="S46" s="15">
        <f t="shared" ref="S46:AU47" si="3">S22*$A46</f>
        <v>4.9480379371712786</v>
      </c>
      <c r="T46" s="15">
        <f t="shared" si="3"/>
        <v>19.827585392672422</v>
      </c>
      <c r="U46" s="15">
        <f t="shared" si="3"/>
        <v>24.582301346127217</v>
      </c>
      <c r="V46" s="6">
        <f t="shared" si="3"/>
        <v>0.86019458645280389</v>
      </c>
      <c r="W46" s="15">
        <f t="shared" si="3"/>
        <v>168.47402370702989</v>
      </c>
      <c r="X46" s="15">
        <f t="shared" si="3"/>
        <v>162.46688359374033</v>
      </c>
      <c r="Y46" s="15">
        <f t="shared" si="3"/>
        <v>45.833039888692205</v>
      </c>
      <c r="Z46" s="15">
        <f t="shared" si="3"/>
        <v>4.5225735462483598</v>
      </c>
      <c r="AA46" s="15">
        <f t="shared" si="3"/>
        <v>144.92025036992914</v>
      </c>
      <c r="AB46" s="15">
        <f t="shared" si="3"/>
        <v>18.291471554999706</v>
      </c>
      <c r="AC46" s="15">
        <f t="shared" si="3"/>
        <v>69.424351711169152</v>
      </c>
      <c r="AD46" s="15">
        <f t="shared" si="3"/>
        <v>3.4071199103669407</v>
      </c>
      <c r="AE46" s="15">
        <f t="shared" si="3"/>
        <v>7.7719283775765258E-2</v>
      </c>
      <c r="AF46" s="15">
        <f t="shared" si="3"/>
        <v>50.07342701457484</v>
      </c>
      <c r="AG46" s="15">
        <f t="shared" si="3"/>
        <v>4.6892739999833335</v>
      </c>
      <c r="AH46" s="15">
        <f t="shared" si="3"/>
        <v>13.946561595843523</v>
      </c>
      <c r="AI46" s="15">
        <f t="shared" si="3"/>
        <v>11.095887992806926</v>
      </c>
      <c r="AJ46" s="15">
        <f t="shared" si="3"/>
        <v>3.2432919866994845</v>
      </c>
      <c r="AK46" s="15">
        <f t="shared" si="3"/>
        <v>1.1448837903142433</v>
      </c>
      <c r="AL46" s="15">
        <f t="shared" si="3"/>
        <v>3.9518937793448785</v>
      </c>
      <c r="AM46" s="15">
        <f t="shared" si="3"/>
        <v>3.9135990849411844</v>
      </c>
      <c r="AN46" s="15">
        <f t="shared" si="3"/>
        <v>2.0308847819063143</v>
      </c>
      <c r="AO46" s="15">
        <f t="shared" si="3"/>
        <v>1.8086108730039527</v>
      </c>
      <c r="AP46" s="15">
        <f t="shared" si="3"/>
        <v>0.23555052596739451</v>
      </c>
      <c r="AQ46" s="15">
        <f t="shared" si="3"/>
        <v>2.0728536854937634</v>
      </c>
      <c r="AR46" s="15">
        <f t="shared" si="3"/>
        <v>0.27348185045422174</v>
      </c>
      <c r="AS46" s="15">
        <f t="shared" si="3"/>
        <v>0.85929909739279797</v>
      </c>
      <c r="AT46" s="15">
        <f t="shared" si="3"/>
        <v>0.54239646102518457</v>
      </c>
      <c r="AU46" s="15">
        <f t="shared" si="3"/>
        <v>0.1404984300516415</v>
      </c>
      <c r="AV46" s="3" t="s">
        <v>103</v>
      </c>
      <c r="AW46" s="3" t="s">
        <v>104</v>
      </c>
      <c r="AX46" s="2">
        <v>90.133300175127118</v>
      </c>
      <c r="AY46" s="6">
        <v>40.686000000000007</v>
      </c>
      <c r="AZ46" s="6">
        <v>1.2E-2</v>
      </c>
      <c r="BA46" s="6">
        <v>7.8479999999999994E-2</v>
      </c>
      <c r="BB46" s="6">
        <v>9.6069999999999993</v>
      </c>
      <c r="BC46" s="6">
        <v>0.154</v>
      </c>
      <c r="BD46" s="6">
        <v>49.236499999999999</v>
      </c>
      <c r="BE46" s="6">
        <v>0.36119999999999997</v>
      </c>
      <c r="BF46" s="6">
        <v>0.38159100000000001</v>
      </c>
      <c r="BG46" s="6">
        <v>1.8332300000000003E-2</v>
      </c>
      <c r="BH46" s="6">
        <v>9.2999999999999999E-2</v>
      </c>
      <c r="BI46" s="6">
        <v>100.62810330000001</v>
      </c>
      <c r="BK46" s="15">
        <v>1.0946377996586658</v>
      </c>
      <c r="BL46" s="15">
        <v>7.1221630649580465</v>
      </c>
      <c r="BM46" s="15">
        <v>7.1646053819680704</v>
      </c>
      <c r="BN46" s="15">
        <v>6.3811348355904061</v>
      </c>
      <c r="BO46" s="15">
        <v>6.6904014310305469</v>
      </c>
      <c r="BP46" s="15">
        <v>4.7785692992523714</v>
      </c>
      <c r="BQ46" s="15">
        <v>6.670289035468822</v>
      </c>
      <c r="BR46" s="15">
        <v>5.0966074193446467</v>
      </c>
      <c r="BS46" s="15">
        <v>6.8257263464095095</v>
      </c>
      <c r="BT46" s="15">
        <v>7.8572178004752251</v>
      </c>
      <c r="BU46" s="15">
        <v>12.102804188630959</v>
      </c>
      <c r="BV46" s="15">
        <v>6.868258311371048</v>
      </c>
      <c r="BW46" s="15">
        <v>6.9969065288157246</v>
      </c>
      <c r="BX46" s="15">
        <v>8.1948951202414513</v>
      </c>
      <c r="BY46" s="15">
        <v>7.3047116817555953</v>
      </c>
      <c r="BZ46" s="15">
        <v>6.1986028313543891</v>
      </c>
      <c r="CA46" s="15">
        <v>6.7082643543487492</v>
      </c>
      <c r="CB46" s="15">
        <v>6.81478446615621</v>
      </c>
      <c r="CC46" s="15">
        <v>3.9676872068856266</v>
      </c>
      <c r="CD46" s="15">
        <v>6.6306942606457699</v>
      </c>
      <c r="CE46" s="15">
        <v>5.3101751491739275</v>
      </c>
      <c r="CF46" s="15">
        <v>4.0201036384614737</v>
      </c>
      <c r="CG46" s="15">
        <v>4.2310099623048218</v>
      </c>
      <c r="CH46" s="15">
        <v>3.6685818925029468</v>
      </c>
      <c r="CI46" s="15">
        <v>3.1831152157756013</v>
      </c>
    </row>
    <row r="47" spans="1:87" x14ac:dyDescent="0.2">
      <c r="A47" s="6">
        <v>0.86011070019111902</v>
      </c>
      <c r="B47" s="33" t="s">
        <v>105</v>
      </c>
      <c r="C47" s="34">
        <v>47.46</v>
      </c>
      <c r="D47" s="35">
        <v>1.2030000000000001</v>
      </c>
      <c r="E47" s="34">
        <v>11.551</v>
      </c>
      <c r="F47" s="34">
        <v>1.2230000000000001</v>
      </c>
      <c r="G47" s="34">
        <v>9.9009999999999998</v>
      </c>
      <c r="H47" s="34">
        <v>0.11700000000000001</v>
      </c>
      <c r="I47" s="34">
        <v>13.023999999999999</v>
      </c>
      <c r="J47" s="34">
        <v>12.907</v>
      </c>
      <c r="K47" s="34">
        <v>1.6639999999999999</v>
      </c>
      <c r="L47" s="34">
        <v>0.71499999999999997</v>
      </c>
      <c r="M47" s="34">
        <v>0.193</v>
      </c>
      <c r="N47" s="36">
        <v>5.4358996252078733E-2</v>
      </c>
      <c r="O47" s="36">
        <v>1.9146064186254315E-2</v>
      </c>
      <c r="P47" s="36">
        <v>4.19E-2</v>
      </c>
      <c r="Q47" s="33">
        <v>1319</v>
      </c>
      <c r="S47" s="15">
        <f t="shared" si="3"/>
        <v>3.8446968128283179</v>
      </c>
      <c r="T47" s="15">
        <f t="shared" si="3"/>
        <v>19.362748652949314</v>
      </c>
      <c r="U47" s="15">
        <f t="shared" si="3"/>
        <v>33.012386747759813</v>
      </c>
      <c r="V47" s="6">
        <f t="shared" si="3"/>
        <v>1.194472928277295</v>
      </c>
      <c r="W47" s="15">
        <f t="shared" si="3"/>
        <v>279.32224737099489</v>
      </c>
      <c r="X47" s="15">
        <f t="shared" si="3"/>
        <v>162.57735339123454</v>
      </c>
      <c r="Y47" s="15">
        <f t="shared" si="3"/>
        <v>46.73718887086568</v>
      </c>
      <c r="Z47" s="15">
        <f t="shared" si="3"/>
        <v>24.281135669176692</v>
      </c>
      <c r="AA47" s="15">
        <f t="shared" si="3"/>
        <v>226.32274354572908</v>
      </c>
      <c r="AB47" s="15">
        <f t="shared" si="3"/>
        <v>18.214715125197873</v>
      </c>
      <c r="AC47" s="15">
        <f t="shared" si="3"/>
        <v>89.355778991982788</v>
      </c>
      <c r="AD47" s="15">
        <f t="shared" si="3"/>
        <v>10.475646875818605</v>
      </c>
      <c r="AE47" s="15">
        <f t="shared" si="3"/>
        <v>0.59936174065443204</v>
      </c>
      <c r="AF47" s="15">
        <f t="shared" si="3"/>
        <v>189.12957056352994</v>
      </c>
      <c r="AG47" s="15">
        <f t="shared" si="3"/>
        <v>11.66519079815577</v>
      </c>
      <c r="AH47" s="15">
        <f t="shared" si="3"/>
        <v>24.816413784326727</v>
      </c>
      <c r="AI47" s="15">
        <f t="shared" si="3"/>
        <v>11.943662620657616</v>
      </c>
      <c r="AJ47" s="15">
        <f t="shared" si="3"/>
        <v>3.4572254899735868</v>
      </c>
      <c r="AK47" s="15">
        <f t="shared" si="3"/>
        <v>1.1692491370142912</v>
      </c>
      <c r="AL47" s="15">
        <f t="shared" si="3"/>
        <v>3.8608399596215297</v>
      </c>
      <c r="AM47" s="15">
        <f t="shared" si="3"/>
        <v>3.9115658623187439</v>
      </c>
      <c r="AN47" s="15">
        <f t="shared" si="3"/>
        <v>2.2560151062801648</v>
      </c>
      <c r="AO47" s="15">
        <f t="shared" si="3"/>
        <v>1.8342803052090699</v>
      </c>
      <c r="AP47" s="15">
        <f t="shared" si="3"/>
        <v>0.23555312880551402</v>
      </c>
      <c r="AQ47" s="15">
        <f t="shared" si="3"/>
        <v>2.6869048172756682</v>
      </c>
      <c r="AR47" s="15">
        <f t="shared" si="3"/>
        <v>0.68323802306628645</v>
      </c>
      <c r="AS47" s="15">
        <f t="shared" si="3"/>
        <v>3.6979143869824571</v>
      </c>
      <c r="AT47" s="15">
        <f t="shared" si="3"/>
        <v>2.372121502883175</v>
      </c>
      <c r="AU47" s="15">
        <f t="shared" si="3"/>
        <v>0.69720456797732111</v>
      </c>
      <c r="AV47" s="3" t="s">
        <v>106</v>
      </c>
      <c r="AW47" s="3" t="s">
        <v>107</v>
      </c>
      <c r="AX47" s="2">
        <v>88.914461070231454</v>
      </c>
      <c r="AY47" s="6">
        <v>40.030400000000007</v>
      </c>
      <c r="AZ47" s="6">
        <v>1.4E-2</v>
      </c>
      <c r="BA47" s="6">
        <v>7.085000000000001E-2</v>
      </c>
      <c r="BB47" s="6">
        <v>10.625999999999999</v>
      </c>
      <c r="BC47" s="6">
        <v>0.16700000000000001</v>
      </c>
      <c r="BD47" s="6">
        <v>47.815800000000003</v>
      </c>
      <c r="BE47" s="6">
        <v>0.46233600000000002</v>
      </c>
      <c r="BF47" s="6">
        <v>0.35029650000000001</v>
      </c>
      <c r="BG47" s="6">
        <v>1.7211400000000002E-2</v>
      </c>
      <c r="BH47" s="6">
        <v>9.0999999999999998E-2</v>
      </c>
      <c r="BI47" s="6">
        <v>99.6448939</v>
      </c>
      <c r="BK47" s="15">
        <v>8.4417146571046775</v>
      </c>
      <c r="BL47" s="15">
        <v>38.238008927837321</v>
      </c>
      <c r="BM47" s="15">
        <v>27.061034563389608</v>
      </c>
      <c r="BN47" s="15">
        <v>27.907311798625592</v>
      </c>
      <c r="BO47" s="15">
        <v>33.200217522729581</v>
      </c>
      <c r="BP47" s="15">
        <v>14.692351859493137</v>
      </c>
      <c r="BQ47" s="15">
        <v>16.664342026006988</v>
      </c>
      <c r="BR47" s="15">
        <v>23.818376645403628</v>
      </c>
      <c r="BS47" s="15">
        <v>16.979899269513496</v>
      </c>
      <c r="BT47" s="15">
        <v>13.98107818835309</v>
      </c>
      <c r="BU47" s="15">
        <v>52.083301225105039</v>
      </c>
      <c r="BV47" s="15">
        <v>10.726196376574839</v>
      </c>
      <c r="BW47" s="15">
        <v>8.8509862573183984</v>
      </c>
      <c r="BX47" s="15">
        <v>8.8210211378564374</v>
      </c>
      <c r="BY47" s="15">
        <v>7.7865438963369087</v>
      </c>
      <c r="BZ47" s="15">
        <v>7.9781945528556077</v>
      </c>
      <c r="CA47" s="15">
        <v>8.6954848455523255</v>
      </c>
      <c r="CB47" s="15">
        <v>6.9598162917517339</v>
      </c>
      <c r="CC47" s="15">
        <v>5.5095614772937971</v>
      </c>
      <c r="CD47" s="15">
        <v>6.4779193953381373</v>
      </c>
      <c r="CE47" s="15">
        <v>5.3074163667825571</v>
      </c>
      <c r="CF47" s="15">
        <v>4.0032340934500832</v>
      </c>
      <c r="CG47" s="15">
        <v>4.7000314714170113</v>
      </c>
      <c r="CH47" s="15">
        <v>3.7206497063064305</v>
      </c>
      <c r="CI47" s="15">
        <v>3.1831503892637034</v>
      </c>
    </row>
    <row r="48" spans="1:87" x14ac:dyDescent="0.2">
      <c r="BJ48" s="3" t="s">
        <v>116</v>
      </c>
      <c r="BL48" s="15">
        <f>AVERAGE(BL27:BL32,BL34:BL41,BL43:BL44,BL46:BL47)</f>
        <v>22.684651761817712</v>
      </c>
      <c r="BM48" s="15">
        <f t="shared" ref="BM48:CI48" si="4">AVERAGE(BM27:BM32,BM34:BM41,BM43:BM44,BM46:BM47)</f>
        <v>17.895032379848342</v>
      </c>
      <c r="BN48" s="15">
        <f t="shared" si="4"/>
        <v>19.872589056738903</v>
      </c>
      <c r="BO48" s="15">
        <f t="shared" si="4"/>
        <v>22.968214250053265</v>
      </c>
      <c r="BP48" s="15">
        <f t="shared" si="4"/>
        <v>11.846925170403374</v>
      </c>
      <c r="BQ48" s="15">
        <f t="shared" si="4"/>
        <v>13.564648323510818</v>
      </c>
      <c r="BR48" s="15">
        <f t="shared" si="4"/>
        <v>15.196647616314003</v>
      </c>
      <c r="BS48" s="15">
        <f t="shared" si="4"/>
        <v>12.946072524972001</v>
      </c>
      <c r="BT48" s="15">
        <f t="shared" si="4"/>
        <v>11.61053340616207</v>
      </c>
      <c r="BU48" s="15">
        <f t="shared" si="4"/>
        <v>32.8912020568076</v>
      </c>
      <c r="BV48" s="15">
        <f t="shared" si="4"/>
        <v>9.9996745324787089</v>
      </c>
      <c r="BW48" s="15">
        <f t="shared" si="4"/>
        <v>8.4355327966463136</v>
      </c>
      <c r="BX48" s="15">
        <f t="shared" si="4"/>
        <v>8.9792797146249317</v>
      </c>
      <c r="BY48" s="15">
        <f t="shared" si="4"/>
        <v>7.842650268127926</v>
      </c>
      <c r="BZ48" s="15">
        <f t="shared" si="4"/>
        <v>7.6925074912508</v>
      </c>
      <c r="CA48" s="15">
        <f t="shared" si="4"/>
        <v>8.0623615509172648</v>
      </c>
      <c r="CB48" s="15">
        <f t="shared" si="4"/>
        <v>7.4981581554892784</v>
      </c>
      <c r="CC48" s="15">
        <f t="shared" si="4"/>
        <v>5.6822580839896011</v>
      </c>
      <c r="CD48" s="15">
        <f t="shared" si="4"/>
        <v>6.9584690341536257</v>
      </c>
      <c r="CE48" s="15">
        <f t="shared" si="4"/>
        <v>5.4464461646730014</v>
      </c>
      <c r="CF48" s="15">
        <f t="shared" si="4"/>
        <v>4.2954381951226122</v>
      </c>
      <c r="CG48" s="15">
        <f t="shared" si="4"/>
        <v>4.5132494156266114</v>
      </c>
      <c r="CH48" s="15">
        <f t="shared" si="4"/>
        <v>3.8501604450468636</v>
      </c>
      <c r="CI48" s="15">
        <f t="shared" si="4"/>
        <v>3.5487234805257759</v>
      </c>
    </row>
    <row r="49" spans="1:87" x14ac:dyDescent="0.2">
      <c r="A49" s="3" t="s">
        <v>131</v>
      </c>
      <c r="B49" s="16" t="s">
        <v>117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Q49" s="17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7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16"/>
      <c r="CE49" s="16"/>
      <c r="CF49" s="16"/>
      <c r="CG49" s="16"/>
      <c r="CH49" s="16"/>
      <c r="CI49" s="16"/>
    </row>
    <row r="50" spans="1:87" x14ac:dyDescent="0.2">
      <c r="A50" s="29"/>
      <c r="B50" s="37" t="s">
        <v>120</v>
      </c>
      <c r="C50" s="19">
        <v>46.236180855821402</v>
      </c>
      <c r="D50" s="20">
        <v>0.92040811330097072</v>
      </c>
      <c r="E50" s="19">
        <v>8.6186902286602916</v>
      </c>
      <c r="F50" s="19"/>
      <c r="G50" s="19">
        <v>11.120410646805761</v>
      </c>
      <c r="H50" s="19">
        <v>0.17042253656062314</v>
      </c>
      <c r="I50" s="19">
        <v>23.2655748618362</v>
      </c>
      <c r="J50" s="19">
        <v>8.2674140220231482</v>
      </c>
      <c r="K50" s="19">
        <v>0.78402041264741262</v>
      </c>
      <c r="L50" s="19">
        <v>0.49120946872494442</v>
      </c>
      <c r="M50" s="19">
        <v>0.1256688536192502</v>
      </c>
      <c r="N50" s="29"/>
      <c r="O50" s="29"/>
      <c r="P50" s="29"/>
      <c r="Q50" s="21">
        <v>100</v>
      </c>
      <c r="R50" s="29"/>
      <c r="S50" s="22">
        <v>9.9590314948841154</v>
      </c>
      <c r="T50" s="22"/>
      <c r="U50" s="22">
        <v>22.790375868275859</v>
      </c>
      <c r="V50" s="22"/>
      <c r="W50" s="23">
        <v>175.4451598313066</v>
      </c>
      <c r="X50" s="23">
        <v>77.520588523210805</v>
      </c>
      <c r="Y50" s="23">
        <v>76.981271610636725</v>
      </c>
      <c r="Z50" s="22">
        <v>31.559118780332835</v>
      </c>
      <c r="AA50" s="23">
        <v>154.87815932811495</v>
      </c>
      <c r="AB50" s="22">
        <v>13.307271112456529</v>
      </c>
      <c r="AC50" s="23">
        <v>68.805023379253953</v>
      </c>
      <c r="AD50" s="24">
        <v>7.0631114199798226</v>
      </c>
      <c r="AE50" s="24">
        <v>5.4730635928450395</v>
      </c>
      <c r="AF50" s="23">
        <v>93.073372753573992</v>
      </c>
      <c r="AG50" s="24">
        <v>7.3243956667541976</v>
      </c>
      <c r="AH50" s="22">
        <v>15.897996459530582</v>
      </c>
      <c r="AI50" s="24">
        <v>9.5052249597560863</v>
      </c>
      <c r="AJ50" s="24">
        <v>2.5188787166157232</v>
      </c>
      <c r="AK50" s="25">
        <v>0.81515000550038863</v>
      </c>
      <c r="AL50" s="24">
        <v>2.8151794871008509</v>
      </c>
      <c r="AM50" s="24">
        <v>2.7273467011373458</v>
      </c>
      <c r="AN50" s="24">
        <v>1.4831619754325591</v>
      </c>
      <c r="AO50" s="25">
        <v>1.2640236795880879</v>
      </c>
      <c r="AP50" s="25">
        <v>0.18957406648342356</v>
      </c>
      <c r="AQ50" s="24">
        <v>1.8814717316768674</v>
      </c>
      <c r="AR50" s="25">
        <v>0.45663765409353024</v>
      </c>
      <c r="AS50" s="24">
        <v>1.5161166027855151</v>
      </c>
      <c r="AT50" s="24">
        <v>1.5378586111884061</v>
      </c>
      <c r="AU50" s="25">
        <v>0.45549455953458107</v>
      </c>
      <c r="AV50" s="24"/>
      <c r="AW50" s="29"/>
      <c r="AX50" s="38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39">
        <v>49.699399654067456</v>
      </c>
      <c r="BM50" s="39">
        <v>13.317123015248818</v>
      </c>
      <c r="BN50" s="39">
        <v>18.092454249275363</v>
      </c>
      <c r="BO50" s="39">
        <v>21.690217120694335</v>
      </c>
      <c r="BP50" s="39">
        <v>9.9061871247963857</v>
      </c>
      <c r="BQ50" s="39">
        <v>11.137503758378786</v>
      </c>
      <c r="BR50" s="39">
        <f>L50/0.03</f>
        <v>16.373648957498148</v>
      </c>
      <c r="BS50" s="39">
        <v>10.661420184503926</v>
      </c>
      <c r="BT50" s="39">
        <v>8.9566177236792015</v>
      </c>
      <c r="BU50" s="39">
        <f>AS50/0.071</f>
        <v>21.353754968810073</v>
      </c>
      <c r="BV50" s="39">
        <f>AA50/21.1</f>
        <v>7.3401971245552105</v>
      </c>
      <c r="BW50" s="39">
        <v>5.4809854391517989</v>
      </c>
      <c r="BX50" s="39">
        <v>7.0201070603811564</v>
      </c>
      <c r="BY50" s="39">
        <v>5.6731502626480248</v>
      </c>
      <c r="BZ50" s="39">
        <v>6.1433056588619603</v>
      </c>
      <c r="CA50" s="39">
        <v>6.088905280507662</v>
      </c>
      <c r="CB50" s="39">
        <v>4.8520833660737415</v>
      </c>
      <c r="CC50" s="39">
        <v>4.036534316425394</v>
      </c>
      <c r="CD50" s="39">
        <v>4.7234555152698841</v>
      </c>
      <c r="CE50" s="39">
        <v>3.7006061073776739</v>
      </c>
      <c r="CF50" s="39">
        <v>2.924674969770666</v>
      </c>
      <c r="CG50" s="39">
        <v>3.0899207821511649</v>
      </c>
      <c r="CH50" s="39">
        <v>2.5639425549454118</v>
      </c>
      <c r="CI50" s="39">
        <v>2.5618117092354535</v>
      </c>
    </row>
    <row r="51" spans="1:87" x14ac:dyDescent="0.2">
      <c r="A51" s="3" t="s">
        <v>124</v>
      </c>
      <c r="B51" s="3" t="s">
        <v>125</v>
      </c>
    </row>
    <row r="52" spans="1:87" x14ac:dyDescent="0.2">
      <c r="B52" s="3" t="s">
        <v>128</v>
      </c>
    </row>
    <row r="53" spans="1:87" x14ac:dyDescent="0.2">
      <c r="B53" s="3" t="s">
        <v>129</v>
      </c>
    </row>
    <row r="54" spans="1:87" x14ac:dyDescent="0.2">
      <c r="B54" s="3" t="s">
        <v>135</v>
      </c>
    </row>
  </sheetData>
  <phoneticPr fontId="4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a Kamenetsky</dc:creator>
  <cp:lastModifiedBy>Melovan</cp:lastModifiedBy>
  <dcterms:created xsi:type="dcterms:W3CDTF">2008-04-04T04:36:22Z</dcterms:created>
  <dcterms:modified xsi:type="dcterms:W3CDTF">2017-10-11T05:59:31Z</dcterms:modified>
</cp:coreProperties>
</file>